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ownloads\"/>
    </mc:Choice>
  </mc:AlternateContent>
  <xr:revisionPtr revIDLastSave="0" documentId="13_ncr:1_{D7359C8A-7A94-48D4-ADDF-7406B2CFAE1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1" i="1" l="1"/>
  <c r="D91" i="1"/>
  <c r="D90" i="1"/>
  <c r="I89" i="1"/>
  <c r="G88" i="1"/>
  <c r="F88" i="1"/>
  <c r="D89" i="1"/>
  <c r="C89" i="1"/>
  <c r="C88" i="1"/>
  <c r="K88" i="1"/>
  <c r="K89" i="1"/>
  <c r="K90" i="1"/>
  <c r="K91" i="1"/>
  <c r="E90" i="1"/>
  <c r="F90" i="1"/>
  <c r="G90" i="1"/>
  <c r="H90" i="1"/>
  <c r="I90" i="1"/>
  <c r="J90" i="1"/>
  <c r="E91" i="1"/>
  <c r="F91" i="1"/>
  <c r="G91" i="1"/>
  <c r="H91" i="1"/>
  <c r="J91" i="1"/>
  <c r="C91" i="1"/>
  <c r="C90" i="1"/>
  <c r="E89" i="1"/>
  <c r="F89" i="1"/>
  <c r="G89" i="1"/>
  <c r="H89" i="1"/>
  <c r="J89" i="1"/>
  <c r="E88" i="1"/>
  <c r="H88" i="1"/>
  <c r="I88" i="1"/>
  <c r="J88" i="1"/>
  <c r="D88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2" i="1"/>
  <c r="M91" i="1" l="1"/>
  <c r="P90" i="1"/>
  <c r="N88" i="1"/>
  <c r="M88" i="1"/>
  <c r="P89" i="1"/>
  <c r="L88" i="1"/>
  <c r="O90" i="1"/>
  <c r="P88" i="1"/>
  <c r="M89" i="1"/>
  <c r="P91" i="1"/>
  <c r="O91" i="1"/>
  <c r="O88" i="1"/>
  <c r="M90" i="1"/>
  <c r="N89" i="1"/>
  <c r="N91" i="1"/>
  <c r="L91" i="1"/>
  <c r="O89" i="1"/>
  <c r="L89" i="1"/>
  <c r="L90" i="1"/>
  <c r="N90" i="1"/>
</calcChain>
</file>

<file path=xl/sharedStrings.xml><?xml version="1.0" encoding="utf-8"?>
<sst xmlns="http://schemas.openxmlformats.org/spreadsheetml/2006/main" count="272" uniqueCount="92">
  <si>
    <t>No</t>
  </si>
  <si>
    <t>Type.Patients</t>
  </si>
  <si>
    <t>Schizo.</t>
  </si>
  <si>
    <t>CGI.Initial</t>
  </si>
  <si>
    <t>PANSS.initial.Positive</t>
  </si>
  <si>
    <t>PANSS.initial.Negative</t>
  </si>
  <si>
    <t>PANSS.final.Positive</t>
  </si>
  <si>
    <t>PANSS.final.Negative</t>
  </si>
  <si>
    <t>CGI.final.1</t>
  </si>
  <si>
    <t>CGI.final.2</t>
  </si>
  <si>
    <t>Clock.initial.score</t>
  </si>
  <si>
    <t>Clock.final.score</t>
  </si>
  <si>
    <t>Drug</t>
  </si>
  <si>
    <t>ECT ; olanzapin</t>
  </si>
  <si>
    <t>EcT ; olanzapin</t>
  </si>
  <si>
    <t>ECT; aripirazole</t>
  </si>
  <si>
    <t>ECT ; olanzapin ; fluentixol</t>
  </si>
  <si>
    <t>Na-Valroate ; Risperidone</t>
  </si>
  <si>
    <t>Risperidone</t>
  </si>
  <si>
    <t>Risperidone ; carbamazepin</t>
  </si>
  <si>
    <t>ECT ; Na-valroate ; Risperidone</t>
  </si>
  <si>
    <t>Riseridone ; Na-valroate</t>
  </si>
  <si>
    <t>ECT ; Risperidone</t>
  </si>
  <si>
    <t>Clozaine ; Risperidone</t>
  </si>
  <si>
    <t>Riseridone ; Quetiapine</t>
  </si>
  <si>
    <t>Quetiapin ; Haloperidol</t>
  </si>
  <si>
    <t>Risperidone ; Quetiapine ; Haloeridol</t>
  </si>
  <si>
    <t>Quetiapine ; litium</t>
  </si>
  <si>
    <t>Risperidone ; Halopridol</t>
  </si>
  <si>
    <t>Perphenazine ; Chlorpromazine</t>
  </si>
  <si>
    <t>Risperidone ; Na-valproate</t>
  </si>
  <si>
    <t>clozapine</t>
  </si>
  <si>
    <t>Risperidone ; Olanzapine</t>
  </si>
  <si>
    <t>Carbamezepine ; Risperidone</t>
  </si>
  <si>
    <t>Na-Valproate ; Haloperidol</t>
  </si>
  <si>
    <t>Quetiapine ; Risperidone</t>
  </si>
  <si>
    <t>B1D + PF</t>
  </si>
  <si>
    <t>Na-Valproate ; Aripiprazole</t>
  </si>
  <si>
    <t>Na-Valproate ; sertralin</t>
  </si>
  <si>
    <t>Olanzapine</t>
  </si>
  <si>
    <t>Risperidone ; Quetiapine ; Litium</t>
  </si>
  <si>
    <t>NaValproate ; Olanzapine ; Haloperidol</t>
  </si>
  <si>
    <t>ECT ; Navalproate ; Quetiapine</t>
  </si>
  <si>
    <t>ECT ; Carbamazepine ; Risperidone</t>
  </si>
  <si>
    <t>Carbamazepine</t>
  </si>
  <si>
    <t>Na-Valproate ; Risperidone; ECT</t>
  </si>
  <si>
    <t>Na-Valproate ; Quetiapin</t>
  </si>
  <si>
    <t>Risperidone ; Na-valproate ; Litium</t>
  </si>
  <si>
    <t>ECT; Na-Valproate ; Olanzapine ; Haloperidol</t>
  </si>
  <si>
    <t>Risperidone ; Quetiapine</t>
  </si>
  <si>
    <t>Quetiapine ; Haloperidol</t>
  </si>
  <si>
    <t>Risperidone ; Na-Valproate ; Quetiapine</t>
  </si>
  <si>
    <t>Na-Valproate ; Perphenazine</t>
  </si>
  <si>
    <t>Carbamazepine ; Quetiapine ; Perphenazine</t>
  </si>
  <si>
    <t>Li ; Navalproate ; perphenazine ; Flupentixol</t>
  </si>
  <si>
    <t>Fluentixol ; Na-Valproate ; Haloeridol</t>
  </si>
  <si>
    <t>Na-Valproate ' Risperidone</t>
  </si>
  <si>
    <t>Risperidone ; Na-Valroate ; Fluentixol</t>
  </si>
  <si>
    <t>Na-Valroate ; Riseridone ; Haloeridol</t>
  </si>
  <si>
    <t>clozapine ; na-Valproate</t>
  </si>
  <si>
    <t xml:space="preserve">Risperidone ; Na-Vaplroate ; </t>
  </si>
  <si>
    <t>Clozapine ; Na-Valproate ; Fluentixol</t>
  </si>
  <si>
    <t>Na-Valproate ; Risperidone ; Litium ; Quetiapine</t>
  </si>
  <si>
    <t>Na-Valproate ; Olanzapine</t>
  </si>
  <si>
    <t>Litium ; trifluoperazine</t>
  </si>
  <si>
    <t>Risperidone ; Na-Valproate ; Thiothixene</t>
  </si>
  <si>
    <t>Na-Valproate ; olanzapine</t>
  </si>
  <si>
    <t>NaValproate ; Quetiapine ; Haliperidol</t>
  </si>
  <si>
    <t>Na-Valproate ; Risperidone</t>
  </si>
  <si>
    <t>Risperidone ; Na-Valproate</t>
  </si>
  <si>
    <t>Litium ; Quetiapine</t>
  </si>
  <si>
    <t>ECT ; Risperidone ; Quetiapine ; Haloperidol</t>
  </si>
  <si>
    <t>delta.PANSS.Positive</t>
  </si>
  <si>
    <t>delta.PANSS.Negative</t>
  </si>
  <si>
    <t>delta.CGI.1</t>
  </si>
  <si>
    <t>delta.CGI.2</t>
  </si>
  <si>
    <t>delta.Clock.score</t>
  </si>
  <si>
    <t>antipsychotic medication , mood stabilizer</t>
  </si>
  <si>
    <t>antipsychotic medication , mood stabilizer,ECT</t>
  </si>
  <si>
    <t>ECT,antipsychotic medication</t>
  </si>
  <si>
    <t>aripiperazol</t>
  </si>
  <si>
    <t>antipsychotic medication</t>
  </si>
  <si>
    <t>ECT ; olanzapins</t>
  </si>
  <si>
    <t>Quetiaine ; Aripiprazole</t>
  </si>
  <si>
    <t>biologic intervention</t>
  </si>
  <si>
    <t>number of medication</t>
  </si>
  <si>
    <t>ECT</t>
  </si>
  <si>
    <t>Risperidone ; Aripiprazole ; Litium</t>
  </si>
  <si>
    <t>antipsychotic medication,mood stabilizer</t>
  </si>
  <si>
    <t>antipsychotic medication,ECT</t>
  </si>
  <si>
    <t>mood stabilizer</t>
  </si>
  <si>
    <t>antidepressant,mood stabiliz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6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1"/>
  <sheetViews>
    <sheetView tabSelected="1" zoomScale="68" zoomScaleNormal="68" workbookViewId="0">
      <selection activeCell="A4" sqref="A4"/>
    </sheetView>
  </sheetViews>
  <sheetFormatPr defaultRowHeight="14.5" x14ac:dyDescent="0.35"/>
  <cols>
    <col min="1" max="1" width="8.81640625" style="1"/>
    <col min="2" max="2" width="15.54296875" style="1" customWidth="1"/>
    <col min="3" max="3" width="18.54296875" style="1" customWidth="1"/>
    <col min="4" max="4" width="21.81640625" style="1" customWidth="1"/>
    <col min="5" max="5" width="11" customWidth="1"/>
    <col min="6" max="6" width="16.1796875" customWidth="1"/>
    <col min="7" max="7" width="17.453125" style="1" customWidth="1"/>
    <col min="8" max="8" width="19.1796875" customWidth="1"/>
    <col min="9" max="9" width="12.1796875" customWidth="1"/>
    <col min="10" max="10" width="10.54296875" customWidth="1"/>
    <col min="11" max="11" width="15.54296875" style="1" customWidth="1"/>
    <col min="12" max="12" width="17.81640625" style="1" customWidth="1"/>
    <col min="13" max="16" width="17.453125" style="1" customWidth="1"/>
    <col min="17" max="17" width="67.81640625" style="1" customWidth="1"/>
    <col min="18" max="18" width="45.453125" customWidth="1"/>
    <col min="19" max="19" width="34" customWidth="1"/>
  </cols>
  <sheetData>
    <row r="1" spans="1:20" x14ac:dyDescent="0.35">
      <c r="A1" s="1" t="s">
        <v>0</v>
      </c>
      <c r="B1" s="1" t="s">
        <v>1</v>
      </c>
      <c r="C1" s="2" t="s">
        <v>4</v>
      </c>
      <c r="D1" s="2" t="s">
        <v>5</v>
      </c>
      <c r="E1" s="2" t="s">
        <v>3</v>
      </c>
      <c r="F1" s="2" t="s">
        <v>10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1</v>
      </c>
      <c r="L1" s="6" t="s">
        <v>72</v>
      </c>
      <c r="M1" s="6" t="s">
        <v>73</v>
      </c>
      <c r="N1" s="6" t="s">
        <v>74</v>
      </c>
      <c r="O1" s="6" t="s">
        <v>75</v>
      </c>
      <c r="P1" s="6" t="s">
        <v>76</v>
      </c>
      <c r="Q1" s="5" t="s">
        <v>12</v>
      </c>
      <c r="R1" s="6" t="s">
        <v>84</v>
      </c>
      <c r="S1" s="6" t="s">
        <v>85</v>
      </c>
      <c r="T1" s="6" t="s">
        <v>86</v>
      </c>
    </row>
    <row r="2" spans="1:20" x14ac:dyDescent="0.35">
      <c r="A2" s="1">
        <v>1</v>
      </c>
      <c r="B2" s="1" t="s">
        <v>2</v>
      </c>
      <c r="C2" s="1">
        <v>34</v>
      </c>
      <c r="D2" s="1">
        <v>13</v>
      </c>
      <c r="E2" s="1">
        <v>6</v>
      </c>
      <c r="F2" s="1">
        <v>4</v>
      </c>
      <c r="G2" s="1">
        <v>9</v>
      </c>
      <c r="H2" s="1">
        <v>12</v>
      </c>
      <c r="I2" s="1">
        <v>3</v>
      </c>
      <c r="J2" s="1">
        <v>1</v>
      </c>
      <c r="K2" s="1">
        <v>4</v>
      </c>
      <c r="L2" s="1">
        <f t="shared" ref="L2:L33" si="0">C2-G2</f>
        <v>25</v>
      </c>
      <c r="M2" s="1">
        <f t="shared" ref="M2:M33" si="1">D2-H2</f>
        <v>1</v>
      </c>
      <c r="N2" s="1">
        <f t="shared" ref="N2:N33" si="2">E2-I2</f>
        <v>3</v>
      </c>
      <c r="O2" s="1">
        <f t="shared" ref="O2:O33" si="3">E2-J2</f>
        <v>5</v>
      </c>
      <c r="P2" s="1">
        <f>ABS(F2-K2)</f>
        <v>0</v>
      </c>
      <c r="Q2" s="1" t="s">
        <v>13</v>
      </c>
      <c r="R2" t="s">
        <v>79</v>
      </c>
      <c r="S2">
        <v>1</v>
      </c>
      <c r="T2">
        <v>1</v>
      </c>
    </row>
    <row r="3" spans="1:20" x14ac:dyDescent="0.35">
      <c r="A3" s="1">
        <v>2</v>
      </c>
      <c r="B3" s="1" t="s">
        <v>2</v>
      </c>
      <c r="C3" s="1">
        <v>30</v>
      </c>
      <c r="D3" s="1">
        <v>17</v>
      </c>
      <c r="E3" s="1">
        <v>6</v>
      </c>
      <c r="F3" s="1">
        <v>10</v>
      </c>
      <c r="G3" s="1">
        <v>10</v>
      </c>
      <c r="H3" s="1">
        <v>16</v>
      </c>
      <c r="I3" s="1">
        <v>3</v>
      </c>
      <c r="J3" s="1">
        <v>1</v>
      </c>
      <c r="K3" s="1">
        <v>10</v>
      </c>
      <c r="L3" s="1">
        <f t="shared" si="0"/>
        <v>20</v>
      </c>
      <c r="M3" s="1">
        <f t="shared" si="1"/>
        <v>1</v>
      </c>
      <c r="N3" s="1">
        <f t="shared" si="2"/>
        <v>3</v>
      </c>
      <c r="O3" s="1">
        <f t="shared" si="3"/>
        <v>5</v>
      </c>
      <c r="P3" s="1">
        <f t="shared" ref="P3:P66" si="4">ABS(F3-K3)</f>
        <v>0</v>
      </c>
      <c r="Q3" s="1" t="s">
        <v>14</v>
      </c>
      <c r="R3" t="s">
        <v>79</v>
      </c>
      <c r="S3">
        <v>1</v>
      </c>
      <c r="T3">
        <v>1</v>
      </c>
    </row>
    <row r="4" spans="1:20" x14ac:dyDescent="0.35">
      <c r="A4" s="1">
        <v>3</v>
      </c>
      <c r="B4" s="1" t="s">
        <v>2</v>
      </c>
      <c r="C4" s="1">
        <v>35</v>
      </c>
      <c r="D4" s="1">
        <v>32</v>
      </c>
      <c r="E4" s="1">
        <v>6</v>
      </c>
      <c r="F4" s="1">
        <v>10</v>
      </c>
      <c r="G4" s="1">
        <v>7</v>
      </c>
      <c r="H4" s="1">
        <v>14</v>
      </c>
      <c r="I4" s="1">
        <v>2</v>
      </c>
      <c r="J4" s="1">
        <v>1</v>
      </c>
      <c r="K4" s="1">
        <v>10</v>
      </c>
      <c r="L4" s="1">
        <f t="shared" si="0"/>
        <v>28</v>
      </c>
      <c r="M4" s="1">
        <f t="shared" si="1"/>
        <v>18</v>
      </c>
      <c r="N4" s="1">
        <f t="shared" si="2"/>
        <v>4</v>
      </c>
      <c r="O4" s="1">
        <f t="shared" si="3"/>
        <v>5</v>
      </c>
      <c r="P4" s="1">
        <f t="shared" si="4"/>
        <v>0</v>
      </c>
      <c r="Q4" s="1" t="s">
        <v>15</v>
      </c>
      <c r="R4" t="s">
        <v>79</v>
      </c>
      <c r="S4">
        <v>1</v>
      </c>
      <c r="T4">
        <v>1</v>
      </c>
    </row>
    <row r="5" spans="1:20" x14ac:dyDescent="0.35">
      <c r="A5" s="1">
        <v>4</v>
      </c>
      <c r="B5" s="1" t="s">
        <v>2</v>
      </c>
      <c r="C5" s="1">
        <v>20</v>
      </c>
      <c r="D5" s="1">
        <v>31</v>
      </c>
      <c r="E5" s="1">
        <v>5</v>
      </c>
      <c r="F5" s="1">
        <v>4</v>
      </c>
      <c r="G5" s="1">
        <v>10</v>
      </c>
      <c r="H5" s="1">
        <v>22</v>
      </c>
      <c r="I5" s="1">
        <v>2</v>
      </c>
      <c r="J5" s="1">
        <v>1</v>
      </c>
      <c r="K5" s="1">
        <v>10</v>
      </c>
      <c r="L5" s="1">
        <f t="shared" si="0"/>
        <v>10</v>
      </c>
      <c r="M5" s="1">
        <f t="shared" si="1"/>
        <v>9</v>
      </c>
      <c r="N5" s="1">
        <f t="shared" si="2"/>
        <v>3</v>
      </c>
      <c r="O5" s="1">
        <f t="shared" si="3"/>
        <v>4</v>
      </c>
      <c r="P5" s="1">
        <f t="shared" si="4"/>
        <v>6</v>
      </c>
      <c r="Q5" s="1" t="s">
        <v>80</v>
      </c>
      <c r="R5" t="s">
        <v>81</v>
      </c>
      <c r="S5">
        <v>1</v>
      </c>
      <c r="T5">
        <v>0</v>
      </c>
    </row>
    <row r="6" spans="1:20" x14ac:dyDescent="0.35">
      <c r="A6" s="1">
        <v>5</v>
      </c>
      <c r="B6" s="1" t="s">
        <v>2</v>
      </c>
      <c r="C6" s="1">
        <v>37</v>
      </c>
      <c r="D6" s="1">
        <v>33</v>
      </c>
      <c r="E6" s="1">
        <v>6</v>
      </c>
      <c r="F6" s="1">
        <v>4</v>
      </c>
      <c r="G6" s="1">
        <v>16</v>
      </c>
      <c r="H6" s="1">
        <v>13</v>
      </c>
      <c r="I6" s="1">
        <v>3</v>
      </c>
      <c r="J6" s="1">
        <v>2</v>
      </c>
      <c r="K6" s="1">
        <v>4</v>
      </c>
      <c r="L6" s="1">
        <f t="shared" si="0"/>
        <v>21</v>
      </c>
      <c r="M6" s="1">
        <f t="shared" si="1"/>
        <v>20</v>
      </c>
      <c r="N6" s="1">
        <f t="shared" si="2"/>
        <v>3</v>
      </c>
      <c r="O6" s="1">
        <f t="shared" si="3"/>
        <v>4</v>
      </c>
      <c r="P6" s="1">
        <f t="shared" si="4"/>
        <v>0</v>
      </c>
      <c r="Q6" s="1" t="s">
        <v>16</v>
      </c>
      <c r="R6" t="s">
        <v>79</v>
      </c>
      <c r="S6">
        <v>2</v>
      </c>
      <c r="T6">
        <v>1</v>
      </c>
    </row>
    <row r="7" spans="1:20" x14ac:dyDescent="0.35">
      <c r="A7" s="1">
        <v>6</v>
      </c>
      <c r="B7" s="1" t="s">
        <v>2</v>
      </c>
      <c r="C7" s="1">
        <v>40</v>
      </c>
      <c r="D7" s="1">
        <v>25</v>
      </c>
      <c r="E7" s="1">
        <v>6</v>
      </c>
      <c r="F7" s="1">
        <v>4</v>
      </c>
      <c r="G7" s="1">
        <v>11</v>
      </c>
      <c r="H7" s="1">
        <v>11</v>
      </c>
      <c r="I7" s="1">
        <v>3</v>
      </c>
      <c r="J7" s="1">
        <v>2</v>
      </c>
      <c r="K7" s="1">
        <v>5</v>
      </c>
      <c r="L7" s="1">
        <f t="shared" si="0"/>
        <v>29</v>
      </c>
      <c r="M7" s="1">
        <f t="shared" si="1"/>
        <v>14</v>
      </c>
      <c r="N7" s="1">
        <f t="shared" si="2"/>
        <v>3</v>
      </c>
      <c r="O7" s="1">
        <f t="shared" si="3"/>
        <v>4</v>
      </c>
      <c r="P7" s="1">
        <f t="shared" si="4"/>
        <v>1</v>
      </c>
      <c r="Q7" s="1" t="s">
        <v>18</v>
      </c>
      <c r="R7" t="s">
        <v>81</v>
      </c>
      <c r="S7">
        <v>1</v>
      </c>
      <c r="T7">
        <v>0</v>
      </c>
    </row>
    <row r="8" spans="1:20" x14ac:dyDescent="0.35">
      <c r="A8" s="1">
        <v>7</v>
      </c>
      <c r="B8" s="1" t="s">
        <v>2</v>
      </c>
      <c r="C8" s="1">
        <v>38</v>
      </c>
      <c r="D8" s="1">
        <v>39</v>
      </c>
      <c r="E8" s="1">
        <v>6</v>
      </c>
      <c r="F8" s="1">
        <v>9</v>
      </c>
      <c r="G8" s="1">
        <v>15</v>
      </c>
      <c r="H8" s="1">
        <v>17</v>
      </c>
      <c r="I8" s="1">
        <v>3</v>
      </c>
      <c r="J8" s="1">
        <v>2</v>
      </c>
      <c r="K8" s="1">
        <v>10</v>
      </c>
      <c r="L8" s="1">
        <f t="shared" si="0"/>
        <v>23</v>
      </c>
      <c r="M8" s="1">
        <f t="shared" si="1"/>
        <v>22</v>
      </c>
      <c r="N8" s="1">
        <f t="shared" si="2"/>
        <v>3</v>
      </c>
      <c r="O8" s="1">
        <f t="shared" si="3"/>
        <v>4</v>
      </c>
      <c r="P8" s="1">
        <f t="shared" si="4"/>
        <v>1</v>
      </c>
      <c r="Q8" s="1" t="s">
        <v>18</v>
      </c>
      <c r="R8" t="s">
        <v>81</v>
      </c>
      <c r="S8">
        <v>1</v>
      </c>
      <c r="T8">
        <v>0</v>
      </c>
    </row>
    <row r="9" spans="1:20" x14ac:dyDescent="0.35">
      <c r="A9" s="1">
        <v>8</v>
      </c>
      <c r="B9" s="1" t="s">
        <v>2</v>
      </c>
      <c r="C9" s="1">
        <v>41</v>
      </c>
      <c r="D9" s="1">
        <v>26</v>
      </c>
      <c r="E9" s="1">
        <v>6</v>
      </c>
      <c r="F9" s="1">
        <v>4</v>
      </c>
      <c r="G9" s="1">
        <v>16</v>
      </c>
      <c r="H9" s="1">
        <v>18</v>
      </c>
      <c r="I9" s="1">
        <v>3</v>
      </c>
      <c r="J9" s="1">
        <v>2</v>
      </c>
      <c r="K9" s="1">
        <v>5</v>
      </c>
      <c r="L9" s="1">
        <f t="shared" si="0"/>
        <v>25</v>
      </c>
      <c r="M9" s="1">
        <f t="shared" si="1"/>
        <v>8</v>
      </c>
      <c r="N9" s="1">
        <f t="shared" si="2"/>
        <v>3</v>
      </c>
      <c r="O9" s="1">
        <f t="shared" si="3"/>
        <v>4</v>
      </c>
      <c r="P9" s="1">
        <f t="shared" si="4"/>
        <v>1</v>
      </c>
      <c r="Q9" s="1" t="s">
        <v>17</v>
      </c>
      <c r="R9" t="s">
        <v>77</v>
      </c>
      <c r="S9">
        <v>2</v>
      </c>
      <c r="T9">
        <v>0</v>
      </c>
    </row>
    <row r="10" spans="1:20" x14ac:dyDescent="0.35">
      <c r="A10" s="1">
        <v>9</v>
      </c>
      <c r="B10" s="1" t="s">
        <v>2</v>
      </c>
      <c r="C10" s="1">
        <v>31</v>
      </c>
      <c r="D10" s="1">
        <v>16</v>
      </c>
      <c r="E10" s="1">
        <v>5</v>
      </c>
      <c r="F10" s="1">
        <v>3</v>
      </c>
      <c r="G10" s="1">
        <v>13</v>
      </c>
      <c r="H10" s="1">
        <v>9</v>
      </c>
      <c r="I10" s="1">
        <v>2</v>
      </c>
      <c r="J10" s="1">
        <v>1</v>
      </c>
      <c r="K10" s="1">
        <v>9</v>
      </c>
      <c r="L10" s="1">
        <f t="shared" si="0"/>
        <v>18</v>
      </c>
      <c r="M10" s="1">
        <f t="shared" si="1"/>
        <v>7</v>
      </c>
      <c r="N10" s="1">
        <f t="shared" si="2"/>
        <v>3</v>
      </c>
      <c r="O10" s="1">
        <f t="shared" si="3"/>
        <v>4</v>
      </c>
      <c r="P10" s="1">
        <f t="shared" si="4"/>
        <v>6</v>
      </c>
      <c r="Q10" s="1" t="s">
        <v>19</v>
      </c>
      <c r="R10" t="s">
        <v>77</v>
      </c>
      <c r="S10">
        <v>2</v>
      </c>
      <c r="T10">
        <v>0</v>
      </c>
    </row>
    <row r="11" spans="1:20" x14ac:dyDescent="0.35">
      <c r="A11" s="1">
        <v>10</v>
      </c>
      <c r="B11" s="1" t="s">
        <v>2</v>
      </c>
      <c r="C11" s="1">
        <v>32</v>
      </c>
      <c r="D11" s="1">
        <v>14</v>
      </c>
      <c r="E11" s="1">
        <v>6</v>
      </c>
      <c r="F11" s="1">
        <v>5</v>
      </c>
      <c r="G11" s="1">
        <v>15</v>
      </c>
      <c r="H11" s="1">
        <v>11</v>
      </c>
      <c r="I11" s="1">
        <v>3</v>
      </c>
      <c r="J11" s="1">
        <v>1</v>
      </c>
      <c r="K11" s="1">
        <v>10</v>
      </c>
      <c r="L11" s="1">
        <f t="shared" si="0"/>
        <v>17</v>
      </c>
      <c r="M11" s="1">
        <f t="shared" si="1"/>
        <v>3</v>
      </c>
      <c r="N11" s="1">
        <f t="shared" si="2"/>
        <v>3</v>
      </c>
      <c r="O11" s="1">
        <f t="shared" si="3"/>
        <v>5</v>
      </c>
      <c r="P11" s="1">
        <f t="shared" si="4"/>
        <v>5</v>
      </c>
      <c r="Q11" s="1" t="s">
        <v>18</v>
      </c>
      <c r="R11" t="s">
        <v>81</v>
      </c>
      <c r="S11">
        <v>1</v>
      </c>
      <c r="T11">
        <v>0</v>
      </c>
    </row>
    <row r="12" spans="1:20" x14ac:dyDescent="0.35">
      <c r="A12" s="1">
        <v>11</v>
      </c>
      <c r="B12" s="1" t="s">
        <v>2</v>
      </c>
      <c r="C12" s="1">
        <v>30</v>
      </c>
      <c r="D12" s="1">
        <v>9</v>
      </c>
      <c r="E12" s="1">
        <v>5</v>
      </c>
      <c r="F12" s="1">
        <v>10</v>
      </c>
      <c r="G12" s="1">
        <v>13</v>
      </c>
      <c r="H12" s="1">
        <v>7</v>
      </c>
      <c r="I12" s="1">
        <v>2</v>
      </c>
      <c r="J12" s="1">
        <v>1</v>
      </c>
      <c r="K12" s="1">
        <v>10</v>
      </c>
      <c r="L12" s="1">
        <f t="shared" si="0"/>
        <v>17</v>
      </c>
      <c r="M12" s="1">
        <f t="shared" si="1"/>
        <v>2</v>
      </c>
      <c r="N12" s="1">
        <f t="shared" si="2"/>
        <v>3</v>
      </c>
      <c r="O12" s="1">
        <f t="shared" si="3"/>
        <v>4</v>
      </c>
      <c r="P12" s="1">
        <f t="shared" si="4"/>
        <v>0</v>
      </c>
      <c r="Q12" s="1" t="s">
        <v>82</v>
      </c>
      <c r="R12" t="s">
        <v>79</v>
      </c>
      <c r="S12">
        <v>1</v>
      </c>
      <c r="T12">
        <v>1</v>
      </c>
    </row>
    <row r="13" spans="1:20" x14ac:dyDescent="0.35">
      <c r="A13" s="1">
        <v>12</v>
      </c>
      <c r="B13" s="1" t="s">
        <v>2</v>
      </c>
      <c r="C13" s="1">
        <v>32</v>
      </c>
      <c r="D13" s="1">
        <v>15</v>
      </c>
      <c r="E13" s="1">
        <v>6</v>
      </c>
      <c r="F13" s="1">
        <v>4</v>
      </c>
      <c r="G13" s="1">
        <v>14</v>
      </c>
      <c r="H13" s="1">
        <v>11</v>
      </c>
      <c r="I13" s="1">
        <v>3</v>
      </c>
      <c r="J13" s="1">
        <v>3</v>
      </c>
      <c r="K13" s="1">
        <v>5</v>
      </c>
      <c r="L13" s="1">
        <f t="shared" si="0"/>
        <v>18</v>
      </c>
      <c r="M13" s="1">
        <f t="shared" si="1"/>
        <v>4</v>
      </c>
      <c r="N13" s="1">
        <f t="shared" si="2"/>
        <v>3</v>
      </c>
      <c r="O13" s="1">
        <f t="shared" si="3"/>
        <v>3</v>
      </c>
      <c r="P13" s="1">
        <f t="shared" si="4"/>
        <v>1</v>
      </c>
      <c r="Q13" s="1" t="s">
        <v>18</v>
      </c>
      <c r="R13" t="s">
        <v>81</v>
      </c>
      <c r="S13">
        <v>2</v>
      </c>
      <c r="T13">
        <v>0</v>
      </c>
    </row>
    <row r="14" spans="1:20" x14ac:dyDescent="0.35">
      <c r="A14" s="1">
        <v>13</v>
      </c>
      <c r="B14" s="1" t="s">
        <v>2</v>
      </c>
      <c r="C14" s="1">
        <v>44</v>
      </c>
      <c r="D14" s="1">
        <v>40</v>
      </c>
      <c r="E14" s="1">
        <v>7</v>
      </c>
      <c r="F14" s="1">
        <v>8</v>
      </c>
      <c r="G14" s="1">
        <v>16</v>
      </c>
      <c r="H14" s="1">
        <v>16</v>
      </c>
      <c r="I14" s="1">
        <v>2</v>
      </c>
      <c r="J14" s="1">
        <v>1</v>
      </c>
      <c r="K14" s="1">
        <v>10</v>
      </c>
      <c r="L14" s="1">
        <f t="shared" si="0"/>
        <v>28</v>
      </c>
      <c r="M14" s="1">
        <f t="shared" si="1"/>
        <v>24</v>
      </c>
      <c r="N14" s="1">
        <f t="shared" si="2"/>
        <v>5</v>
      </c>
      <c r="O14" s="1">
        <f t="shared" si="3"/>
        <v>6</v>
      </c>
      <c r="P14" s="1">
        <f t="shared" si="4"/>
        <v>2</v>
      </c>
      <c r="Q14" s="1" t="s">
        <v>20</v>
      </c>
      <c r="R14" t="s">
        <v>78</v>
      </c>
      <c r="S14">
        <v>2</v>
      </c>
      <c r="T14">
        <v>1</v>
      </c>
    </row>
    <row r="15" spans="1:20" x14ac:dyDescent="0.35">
      <c r="A15" s="1">
        <v>14</v>
      </c>
      <c r="B15" s="1" t="s">
        <v>2</v>
      </c>
      <c r="C15" s="1">
        <v>37</v>
      </c>
      <c r="D15" s="1">
        <v>31</v>
      </c>
      <c r="E15" s="1">
        <v>6</v>
      </c>
      <c r="F15" s="1">
        <v>7</v>
      </c>
      <c r="G15" s="1">
        <v>16</v>
      </c>
      <c r="H15" s="1">
        <v>13</v>
      </c>
      <c r="I15" s="1">
        <v>2</v>
      </c>
      <c r="J15" s="1">
        <v>1</v>
      </c>
      <c r="K15" s="1">
        <v>9</v>
      </c>
      <c r="L15" s="1">
        <f t="shared" si="0"/>
        <v>21</v>
      </c>
      <c r="M15" s="1">
        <f t="shared" si="1"/>
        <v>18</v>
      </c>
      <c r="N15" s="1">
        <f t="shared" si="2"/>
        <v>4</v>
      </c>
      <c r="O15" s="1">
        <f t="shared" si="3"/>
        <v>5</v>
      </c>
      <c r="P15" s="1">
        <f t="shared" si="4"/>
        <v>2</v>
      </c>
      <c r="Q15" s="1" t="s">
        <v>21</v>
      </c>
      <c r="R15" t="s">
        <v>77</v>
      </c>
      <c r="S15">
        <v>2</v>
      </c>
      <c r="T15">
        <v>0</v>
      </c>
    </row>
    <row r="16" spans="1:20" x14ac:dyDescent="0.35">
      <c r="A16" s="1">
        <v>15</v>
      </c>
      <c r="B16" s="1" t="s">
        <v>2</v>
      </c>
      <c r="C16" s="1">
        <v>36</v>
      </c>
      <c r="D16" s="1">
        <v>24</v>
      </c>
      <c r="E16" s="1">
        <v>6</v>
      </c>
      <c r="F16" s="1">
        <v>4</v>
      </c>
      <c r="G16" s="1">
        <v>15</v>
      </c>
      <c r="H16" s="1">
        <v>11</v>
      </c>
      <c r="I16" s="1">
        <v>2</v>
      </c>
      <c r="J16" s="1">
        <v>1</v>
      </c>
      <c r="K16" s="1">
        <v>9</v>
      </c>
      <c r="L16" s="1">
        <f t="shared" si="0"/>
        <v>21</v>
      </c>
      <c r="M16" s="1">
        <f t="shared" si="1"/>
        <v>13</v>
      </c>
      <c r="N16" s="1">
        <f t="shared" si="2"/>
        <v>4</v>
      </c>
      <c r="O16" s="1">
        <f t="shared" si="3"/>
        <v>5</v>
      </c>
      <c r="P16" s="1">
        <f t="shared" si="4"/>
        <v>5</v>
      </c>
      <c r="Q16" s="1" t="s">
        <v>83</v>
      </c>
      <c r="R16" t="s">
        <v>81</v>
      </c>
      <c r="S16">
        <v>2</v>
      </c>
      <c r="T16">
        <v>0</v>
      </c>
    </row>
    <row r="17" spans="1:20" x14ac:dyDescent="0.35">
      <c r="A17" s="1">
        <v>16</v>
      </c>
      <c r="B17" s="1" t="s">
        <v>2</v>
      </c>
      <c r="C17" s="1">
        <v>39</v>
      </c>
      <c r="D17" s="1">
        <v>43</v>
      </c>
      <c r="E17" s="1">
        <v>7</v>
      </c>
      <c r="F17" s="1">
        <v>3</v>
      </c>
      <c r="G17" s="1">
        <v>15</v>
      </c>
      <c r="H17" s="1">
        <v>19</v>
      </c>
      <c r="I17" s="1">
        <v>3</v>
      </c>
      <c r="J17" s="1">
        <v>2</v>
      </c>
      <c r="K17" s="1">
        <v>7</v>
      </c>
      <c r="L17" s="1">
        <f t="shared" si="0"/>
        <v>24</v>
      </c>
      <c r="M17" s="1">
        <f t="shared" si="1"/>
        <v>24</v>
      </c>
      <c r="N17" s="1">
        <f t="shared" si="2"/>
        <v>4</v>
      </c>
      <c r="O17" s="1">
        <f t="shared" si="3"/>
        <v>5</v>
      </c>
      <c r="P17" s="1">
        <f t="shared" si="4"/>
        <v>4</v>
      </c>
      <c r="Q17" s="1" t="s">
        <v>22</v>
      </c>
      <c r="R17" t="s">
        <v>79</v>
      </c>
      <c r="S17">
        <v>1</v>
      </c>
      <c r="T17">
        <v>1</v>
      </c>
    </row>
    <row r="18" spans="1:20" x14ac:dyDescent="0.35">
      <c r="A18" s="1">
        <v>17</v>
      </c>
      <c r="B18" s="1" t="s">
        <v>2</v>
      </c>
      <c r="C18" s="1">
        <v>43</v>
      </c>
      <c r="D18" s="1">
        <v>29</v>
      </c>
      <c r="E18" s="1">
        <v>7</v>
      </c>
      <c r="F18" s="1">
        <v>10</v>
      </c>
      <c r="G18" s="1">
        <v>17</v>
      </c>
      <c r="H18" s="1">
        <v>15</v>
      </c>
      <c r="I18" s="1">
        <v>3</v>
      </c>
      <c r="J18" s="1">
        <v>1</v>
      </c>
      <c r="K18" s="1">
        <v>10</v>
      </c>
      <c r="L18" s="1">
        <f t="shared" si="0"/>
        <v>26</v>
      </c>
      <c r="M18" s="1">
        <f t="shared" si="1"/>
        <v>14</v>
      </c>
      <c r="N18" s="1">
        <f t="shared" si="2"/>
        <v>4</v>
      </c>
      <c r="O18" s="1">
        <f t="shared" si="3"/>
        <v>6</v>
      </c>
      <c r="P18" s="1">
        <f t="shared" si="4"/>
        <v>0</v>
      </c>
      <c r="Q18" s="1" t="s">
        <v>22</v>
      </c>
      <c r="R18" t="s">
        <v>79</v>
      </c>
      <c r="S18">
        <v>1</v>
      </c>
      <c r="T18">
        <v>1</v>
      </c>
    </row>
    <row r="19" spans="1:20" x14ac:dyDescent="0.35">
      <c r="A19" s="1">
        <v>18</v>
      </c>
      <c r="B19" s="1" t="s">
        <v>2</v>
      </c>
      <c r="C19" s="1">
        <v>40</v>
      </c>
      <c r="D19" s="1">
        <v>23</v>
      </c>
      <c r="E19" s="1">
        <v>6</v>
      </c>
      <c r="F19" s="1">
        <v>2</v>
      </c>
      <c r="G19" s="1">
        <v>23</v>
      </c>
      <c r="H19" s="1">
        <v>10</v>
      </c>
      <c r="I19" s="1">
        <v>3</v>
      </c>
      <c r="J19" s="1">
        <v>2</v>
      </c>
      <c r="K19" s="1">
        <v>5</v>
      </c>
      <c r="L19" s="1">
        <f t="shared" si="0"/>
        <v>17</v>
      </c>
      <c r="M19" s="1">
        <f t="shared" si="1"/>
        <v>13</v>
      </c>
      <c r="N19" s="1">
        <f t="shared" si="2"/>
        <v>3</v>
      </c>
      <c r="O19" s="1">
        <f t="shared" si="3"/>
        <v>4</v>
      </c>
      <c r="P19" s="1">
        <f t="shared" si="4"/>
        <v>3</v>
      </c>
      <c r="Q19" s="1" t="s">
        <v>22</v>
      </c>
      <c r="R19" t="s">
        <v>79</v>
      </c>
      <c r="S19">
        <v>1</v>
      </c>
      <c r="T19">
        <v>1</v>
      </c>
    </row>
    <row r="20" spans="1:20" x14ac:dyDescent="0.35">
      <c r="A20" s="1">
        <v>19</v>
      </c>
      <c r="B20" s="1" t="s">
        <v>2</v>
      </c>
      <c r="C20" s="1">
        <v>37</v>
      </c>
      <c r="D20" s="1">
        <v>26</v>
      </c>
      <c r="E20" s="1">
        <v>6</v>
      </c>
      <c r="F20" s="1">
        <v>10</v>
      </c>
      <c r="G20" s="1">
        <v>18</v>
      </c>
      <c r="H20" s="1">
        <v>11</v>
      </c>
      <c r="I20" s="1">
        <v>3</v>
      </c>
      <c r="J20" s="1">
        <v>2</v>
      </c>
      <c r="K20" s="1">
        <v>10</v>
      </c>
      <c r="L20" s="1">
        <f t="shared" si="0"/>
        <v>19</v>
      </c>
      <c r="M20" s="1">
        <f t="shared" si="1"/>
        <v>15</v>
      </c>
      <c r="N20" s="1">
        <f t="shared" si="2"/>
        <v>3</v>
      </c>
      <c r="O20" s="1">
        <f t="shared" si="3"/>
        <v>4</v>
      </c>
      <c r="P20" s="1">
        <f t="shared" si="4"/>
        <v>0</v>
      </c>
      <c r="Q20" s="1" t="s">
        <v>23</v>
      </c>
      <c r="R20" t="s">
        <v>81</v>
      </c>
      <c r="S20">
        <v>2</v>
      </c>
      <c r="T20">
        <v>0</v>
      </c>
    </row>
    <row r="21" spans="1:20" x14ac:dyDescent="0.35">
      <c r="A21" s="1">
        <v>20</v>
      </c>
      <c r="B21" s="1" t="s">
        <v>2</v>
      </c>
      <c r="C21" s="1">
        <v>47</v>
      </c>
      <c r="D21" s="1">
        <v>20</v>
      </c>
      <c r="E21" s="1">
        <v>6</v>
      </c>
      <c r="F21" s="1">
        <v>10</v>
      </c>
      <c r="G21" s="1">
        <v>17</v>
      </c>
      <c r="H21" s="1">
        <v>9</v>
      </c>
      <c r="I21" s="1">
        <v>2</v>
      </c>
      <c r="J21" s="1">
        <v>1</v>
      </c>
      <c r="K21" s="1">
        <v>10</v>
      </c>
      <c r="L21" s="1">
        <f t="shared" si="0"/>
        <v>30</v>
      </c>
      <c r="M21" s="1">
        <f t="shared" si="1"/>
        <v>11</v>
      </c>
      <c r="N21" s="1">
        <f t="shared" si="2"/>
        <v>4</v>
      </c>
      <c r="O21" s="1">
        <f t="shared" si="3"/>
        <v>5</v>
      </c>
      <c r="P21" s="1">
        <f t="shared" si="4"/>
        <v>0</v>
      </c>
      <c r="Q21" s="1" t="s">
        <v>18</v>
      </c>
      <c r="R21" t="s">
        <v>81</v>
      </c>
      <c r="S21">
        <v>1</v>
      </c>
      <c r="T21">
        <v>0</v>
      </c>
    </row>
    <row r="22" spans="1:20" x14ac:dyDescent="0.35">
      <c r="A22" s="1">
        <v>21</v>
      </c>
      <c r="B22" s="1" t="s">
        <v>2</v>
      </c>
      <c r="C22" s="1">
        <v>36</v>
      </c>
      <c r="D22" s="1">
        <v>24</v>
      </c>
      <c r="E22" s="1">
        <v>6</v>
      </c>
      <c r="F22" s="1">
        <v>10</v>
      </c>
      <c r="G22" s="1">
        <v>13</v>
      </c>
      <c r="H22" s="1">
        <v>8</v>
      </c>
      <c r="I22" s="1">
        <v>2</v>
      </c>
      <c r="J22" s="1">
        <v>1</v>
      </c>
      <c r="K22" s="1">
        <v>10</v>
      </c>
      <c r="L22" s="1">
        <f t="shared" si="0"/>
        <v>23</v>
      </c>
      <c r="M22" s="1">
        <f t="shared" si="1"/>
        <v>16</v>
      </c>
      <c r="N22" s="1">
        <f t="shared" si="2"/>
        <v>4</v>
      </c>
      <c r="O22" s="1">
        <f t="shared" si="3"/>
        <v>5</v>
      </c>
      <c r="P22" s="1">
        <f t="shared" si="4"/>
        <v>0</v>
      </c>
      <c r="Q22" s="1" t="s">
        <v>27</v>
      </c>
      <c r="R22" t="s">
        <v>77</v>
      </c>
      <c r="S22">
        <v>2</v>
      </c>
      <c r="T22">
        <v>0</v>
      </c>
    </row>
    <row r="23" spans="1:20" x14ac:dyDescent="0.35">
      <c r="A23" s="1">
        <v>22</v>
      </c>
      <c r="B23" s="1" t="s">
        <v>2</v>
      </c>
      <c r="C23" s="1">
        <v>28</v>
      </c>
      <c r="D23" s="1">
        <v>30</v>
      </c>
      <c r="E23" s="1">
        <v>6</v>
      </c>
      <c r="F23" s="1">
        <v>10</v>
      </c>
      <c r="G23" s="1">
        <v>14</v>
      </c>
      <c r="H23" s="1">
        <v>12</v>
      </c>
      <c r="I23" s="1">
        <v>2</v>
      </c>
      <c r="J23" s="1">
        <v>1</v>
      </c>
      <c r="K23" s="1">
        <v>10</v>
      </c>
      <c r="L23" s="1">
        <f t="shared" si="0"/>
        <v>14</v>
      </c>
      <c r="M23" s="1">
        <f t="shared" si="1"/>
        <v>18</v>
      </c>
      <c r="N23" s="1">
        <f t="shared" si="2"/>
        <v>4</v>
      </c>
      <c r="O23" s="1">
        <f t="shared" si="3"/>
        <v>5</v>
      </c>
      <c r="P23" s="1">
        <f t="shared" si="4"/>
        <v>0</v>
      </c>
      <c r="Q23" s="1" t="s">
        <v>26</v>
      </c>
      <c r="R23" t="s">
        <v>81</v>
      </c>
      <c r="S23">
        <v>3</v>
      </c>
      <c r="T23">
        <v>0</v>
      </c>
    </row>
    <row r="24" spans="1:20" x14ac:dyDescent="0.35">
      <c r="A24" s="1">
        <v>23</v>
      </c>
      <c r="B24" s="1" t="s">
        <v>2</v>
      </c>
      <c r="C24" s="1">
        <v>45</v>
      </c>
      <c r="D24" s="1">
        <v>34</v>
      </c>
      <c r="E24" s="1">
        <v>6</v>
      </c>
      <c r="F24" s="1">
        <v>4</v>
      </c>
      <c r="G24" s="1">
        <v>13</v>
      </c>
      <c r="H24" s="1">
        <v>11</v>
      </c>
      <c r="I24" s="1">
        <v>2</v>
      </c>
      <c r="J24" s="1">
        <v>1</v>
      </c>
      <c r="K24" s="1">
        <v>7</v>
      </c>
      <c r="L24" s="1">
        <f t="shared" si="0"/>
        <v>32</v>
      </c>
      <c r="M24" s="1">
        <f t="shared" si="1"/>
        <v>23</v>
      </c>
      <c r="N24" s="1">
        <f t="shared" si="2"/>
        <v>4</v>
      </c>
      <c r="O24" s="1">
        <f t="shared" si="3"/>
        <v>5</v>
      </c>
      <c r="P24" s="1">
        <f t="shared" si="4"/>
        <v>3</v>
      </c>
      <c r="Q24" s="1" t="s">
        <v>24</v>
      </c>
      <c r="R24" t="s">
        <v>81</v>
      </c>
      <c r="S24">
        <v>2</v>
      </c>
      <c r="T24">
        <v>0</v>
      </c>
    </row>
    <row r="25" spans="1:20" x14ac:dyDescent="0.35">
      <c r="A25" s="1">
        <v>24</v>
      </c>
      <c r="B25" s="1" t="s">
        <v>2</v>
      </c>
      <c r="C25" s="1">
        <v>42</v>
      </c>
      <c r="D25" s="1">
        <v>27</v>
      </c>
      <c r="E25" s="1">
        <v>6</v>
      </c>
      <c r="F25" s="1">
        <v>9</v>
      </c>
      <c r="G25" s="1">
        <v>16</v>
      </c>
      <c r="H25" s="1">
        <v>10</v>
      </c>
      <c r="I25" s="1">
        <v>6</v>
      </c>
      <c r="J25" s="1">
        <v>1</v>
      </c>
      <c r="K25" s="1">
        <v>9</v>
      </c>
      <c r="L25" s="1">
        <f t="shared" si="0"/>
        <v>26</v>
      </c>
      <c r="M25" s="1">
        <f t="shared" si="1"/>
        <v>17</v>
      </c>
      <c r="N25" s="1">
        <f t="shared" si="2"/>
        <v>0</v>
      </c>
      <c r="O25" s="1">
        <f t="shared" si="3"/>
        <v>5</v>
      </c>
      <c r="P25" s="1">
        <f t="shared" si="4"/>
        <v>0</v>
      </c>
      <c r="Q25" s="1" t="s">
        <v>18</v>
      </c>
      <c r="R25" t="s">
        <v>81</v>
      </c>
      <c r="S25">
        <v>1</v>
      </c>
      <c r="T25">
        <v>0</v>
      </c>
    </row>
    <row r="26" spans="1:20" x14ac:dyDescent="0.35">
      <c r="A26" s="1">
        <v>25</v>
      </c>
      <c r="B26" s="1" t="s">
        <v>2</v>
      </c>
      <c r="C26" s="1">
        <v>40</v>
      </c>
      <c r="D26" s="1">
        <v>39</v>
      </c>
      <c r="E26" s="1">
        <v>6</v>
      </c>
      <c r="F26" s="1">
        <v>5</v>
      </c>
      <c r="G26" s="1">
        <v>21</v>
      </c>
      <c r="H26" s="1">
        <v>33</v>
      </c>
      <c r="I26" s="1">
        <v>4</v>
      </c>
      <c r="J26" s="1">
        <v>3</v>
      </c>
      <c r="K26" s="1">
        <v>5</v>
      </c>
      <c r="L26" s="1">
        <f t="shared" si="0"/>
        <v>19</v>
      </c>
      <c r="M26" s="1">
        <f t="shared" si="1"/>
        <v>6</v>
      </c>
      <c r="N26" s="1">
        <f t="shared" si="2"/>
        <v>2</v>
      </c>
      <c r="O26" s="1">
        <f t="shared" si="3"/>
        <v>3</v>
      </c>
      <c r="P26" s="1">
        <f t="shared" si="4"/>
        <v>0</v>
      </c>
      <c r="Q26" s="1" t="s">
        <v>87</v>
      </c>
      <c r="R26" t="s">
        <v>77</v>
      </c>
      <c r="S26">
        <v>3</v>
      </c>
      <c r="T26">
        <v>0</v>
      </c>
    </row>
    <row r="27" spans="1:20" x14ac:dyDescent="0.35">
      <c r="A27" s="1">
        <v>26</v>
      </c>
      <c r="B27" s="1" t="s">
        <v>2</v>
      </c>
      <c r="C27" s="1">
        <v>28</v>
      </c>
      <c r="D27" s="1">
        <v>34</v>
      </c>
      <c r="E27" s="1">
        <v>6</v>
      </c>
      <c r="F27" s="1">
        <v>10</v>
      </c>
      <c r="G27" s="1">
        <v>10</v>
      </c>
      <c r="H27" s="1">
        <v>18</v>
      </c>
      <c r="I27" s="1">
        <v>3</v>
      </c>
      <c r="J27" s="1">
        <v>2</v>
      </c>
      <c r="K27" s="1">
        <v>10</v>
      </c>
      <c r="L27" s="1">
        <f t="shared" si="0"/>
        <v>18</v>
      </c>
      <c r="M27" s="1">
        <f t="shared" si="1"/>
        <v>16</v>
      </c>
      <c r="N27" s="1">
        <f t="shared" si="2"/>
        <v>3</v>
      </c>
      <c r="O27" s="1">
        <f t="shared" si="3"/>
        <v>4</v>
      </c>
      <c r="P27" s="1">
        <f t="shared" si="4"/>
        <v>0</v>
      </c>
      <c r="Q27" s="1" t="s">
        <v>25</v>
      </c>
      <c r="R27" t="s">
        <v>81</v>
      </c>
      <c r="S27">
        <v>2</v>
      </c>
      <c r="T27">
        <v>0</v>
      </c>
    </row>
    <row r="28" spans="1:20" x14ac:dyDescent="0.35">
      <c r="A28" s="1">
        <v>27</v>
      </c>
      <c r="B28" s="1" t="s">
        <v>2</v>
      </c>
      <c r="C28" s="1">
        <v>42</v>
      </c>
      <c r="D28" s="1">
        <v>34</v>
      </c>
      <c r="E28" s="1">
        <v>6</v>
      </c>
      <c r="F28" s="1">
        <v>5</v>
      </c>
      <c r="G28" s="1">
        <v>18</v>
      </c>
      <c r="H28" s="1">
        <v>19</v>
      </c>
      <c r="I28" s="1">
        <v>3</v>
      </c>
      <c r="J28" s="1">
        <v>2</v>
      </c>
      <c r="K28" s="1">
        <v>8</v>
      </c>
      <c r="L28" s="1">
        <f t="shared" si="0"/>
        <v>24</v>
      </c>
      <c r="M28" s="1">
        <f t="shared" si="1"/>
        <v>15</v>
      </c>
      <c r="N28" s="1">
        <f t="shared" si="2"/>
        <v>3</v>
      </c>
      <c r="O28" s="1">
        <f t="shared" si="3"/>
        <v>4</v>
      </c>
      <c r="P28" s="1">
        <f t="shared" si="4"/>
        <v>3</v>
      </c>
      <c r="Q28" s="1" t="s">
        <v>18</v>
      </c>
      <c r="R28" t="s">
        <v>81</v>
      </c>
      <c r="S28">
        <v>1</v>
      </c>
      <c r="T28">
        <v>0</v>
      </c>
    </row>
    <row r="29" spans="1:20" x14ac:dyDescent="0.35">
      <c r="A29" s="1">
        <v>28</v>
      </c>
      <c r="B29" s="1" t="s">
        <v>2</v>
      </c>
      <c r="C29" s="1">
        <v>30</v>
      </c>
      <c r="D29" s="1">
        <v>33</v>
      </c>
      <c r="E29" s="1">
        <v>6</v>
      </c>
      <c r="F29" s="1">
        <v>3</v>
      </c>
      <c r="G29" s="1">
        <v>13</v>
      </c>
      <c r="H29" s="1">
        <v>13</v>
      </c>
      <c r="I29" s="1">
        <v>3</v>
      </c>
      <c r="J29" s="1">
        <v>2</v>
      </c>
      <c r="K29" s="1">
        <v>4</v>
      </c>
      <c r="L29" s="1">
        <f t="shared" si="0"/>
        <v>17</v>
      </c>
      <c r="M29" s="1">
        <f t="shared" si="1"/>
        <v>20</v>
      </c>
      <c r="N29" s="1">
        <f t="shared" si="2"/>
        <v>3</v>
      </c>
      <c r="O29" s="1">
        <f t="shared" si="3"/>
        <v>4</v>
      </c>
      <c r="P29" s="1">
        <f t="shared" si="4"/>
        <v>1</v>
      </c>
      <c r="Q29" s="1" t="s">
        <v>28</v>
      </c>
      <c r="R29" t="s">
        <v>81</v>
      </c>
      <c r="S29">
        <v>2</v>
      </c>
      <c r="T29">
        <v>0</v>
      </c>
    </row>
    <row r="30" spans="1:20" x14ac:dyDescent="0.35">
      <c r="A30" s="1">
        <v>29</v>
      </c>
      <c r="B30" s="1" t="s">
        <v>2</v>
      </c>
      <c r="C30" s="1">
        <v>26</v>
      </c>
      <c r="D30" s="1">
        <v>46</v>
      </c>
      <c r="E30" s="1">
        <v>6</v>
      </c>
      <c r="F30" s="1">
        <v>5</v>
      </c>
      <c r="G30" s="1">
        <v>14</v>
      </c>
      <c r="H30" s="1">
        <v>20</v>
      </c>
      <c r="I30" s="1">
        <v>3</v>
      </c>
      <c r="J30" s="1">
        <v>2</v>
      </c>
      <c r="K30" s="1">
        <v>5</v>
      </c>
      <c r="L30" s="1">
        <f t="shared" si="0"/>
        <v>12</v>
      </c>
      <c r="M30" s="1">
        <f t="shared" si="1"/>
        <v>26</v>
      </c>
      <c r="N30" s="1">
        <f t="shared" si="2"/>
        <v>3</v>
      </c>
      <c r="O30" s="1">
        <f t="shared" si="3"/>
        <v>4</v>
      </c>
      <c r="P30" s="1">
        <f t="shared" si="4"/>
        <v>0</v>
      </c>
      <c r="Q30" s="1" t="s">
        <v>29</v>
      </c>
      <c r="R30" t="s">
        <v>81</v>
      </c>
      <c r="S30">
        <v>2</v>
      </c>
      <c r="T30">
        <v>0</v>
      </c>
    </row>
    <row r="31" spans="1:20" x14ac:dyDescent="0.35">
      <c r="A31" s="1">
        <v>30</v>
      </c>
      <c r="B31" s="1" t="s">
        <v>2</v>
      </c>
      <c r="C31" s="1">
        <v>43</v>
      </c>
      <c r="D31" s="1">
        <v>20</v>
      </c>
      <c r="E31" s="1">
        <v>6</v>
      </c>
      <c r="F31" s="1">
        <v>4</v>
      </c>
      <c r="G31" s="1">
        <v>21</v>
      </c>
      <c r="H31" s="1">
        <v>16</v>
      </c>
      <c r="I31" s="1">
        <v>3</v>
      </c>
      <c r="J31" s="1">
        <v>2</v>
      </c>
      <c r="K31" s="1">
        <v>4</v>
      </c>
      <c r="L31" s="1">
        <f t="shared" si="0"/>
        <v>22</v>
      </c>
      <c r="M31" s="1">
        <f t="shared" si="1"/>
        <v>4</v>
      </c>
      <c r="N31" s="1">
        <f t="shared" si="2"/>
        <v>3</v>
      </c>
      <c r="O31" s="1">
        <f t="shared" si="3"/>
        <v>4</v>
      </c>
      <c r="P31" s="1">
        <f t="shared" si="4"/>
        <v>0</v>
      </c>
      <c r="Q31" s="1" t="s">
        <v>30</v>
      </c>
      <c r="R31" t="s">
        <v>77</v>
      </c>
      <c r="S31">
        <v>2</v>
      </c>
      <c r="T31">
        <v>0</v>
      </c>
    </row>
    <row r="32" spans="1:20" x14ac:dyDescent="0.35">
      <c r="A32" s="1">
        <v>31</v>
      </c>
      <c r="B32" s="1" t="s">
        <v>2</v>
      </c>
      <c r="C32" s="1">
        <v>23</v>
      </c>
      <c r="D32" s="1">
        <v>38</v>
      </c>
      <c r="E32" s="1">
        <v>4</v>
      </c>
      <c r="F32" s="1">
        <v>5</v>
      </c>
      <c r="G32" s="1">
        <v>16</v>
      </c>
      <c r="H32" s="1">
        <v>23</v>
      </c>
      <c r="I32" s="1">
        <v>3</v>
      </c>
      <c r="J32" s="1">
        <v>2</v>
      </c>
      <c r="K32" s="1">
        <v>7</v>
      </c>
      <c r="L32" s="1">
        <f t="shared" si="0"/>
        <v>7</v>
      </c>
      <c r="M32" s="1">
        <f t="shared" si="1"/>
        <v>15</v>
      </c>
      <c r="N32" s="1">
        <f t="shared" si="2"/>
        <v>1</v>
      </c>
      <c r="O32" s="1">
        <f t="shared" si="3"/>
        <v>2</v>
      </c>
      <c r="P32" s="1">
        <f t="shared" si="4"/>
        <v>2</v>
      </c>
      <c r="Q32" s="1" t="s">
        <v>31</v>
      </c>
      <c r="R32" t="s">
        <v>81</v>
      </c>
      <c r="S32">
        <v>1</v>
      </c>
      <c r="T32">
        <v>0</v>
      </c>
    </row>
    <row r="33" spans="1:20" x14ac:dyDescent="0.35">
      <c r="A33" s="1">
        <v>32</v>
      </c>
      <c r="B33" s="1" t="s">
        <v>2</v>
      </c>
      <c r="C33" s="1">
        <v>43</v>
      </c>
      <c r="D33" s="1">
        <v>19</v>
      </c>
      <c r="E33" s="1">
        <v>6</v>
      </c>
      <c r="F33" s="1">
        <v>4</v>
      </c>
      <c r="G33" s="1">
        <v>30</v>
      </c>
      <c r="H33" s="1">
        <v>16</v>
      </c>
      <c r="I33" s="1">
        <v>4</v>
      </c>
      <c r="J33" s="1">
        <v>3</v>
      </c>
      <c r="K33" s="1">
        <v>4</v>
      </c>
      <c r="L33" s="1">
        <f t="shared" si="0"/>
        <v>13</v>
      </c>
      <c r="M33" s="1">
        <f t="shared" si="1"/>
        <v>3</v>
      </c>
      <c r="N33" s="1">
        <f t="shared" si="2"/>
        <v>2</v>
      </c>
      <c r="O33" s="1">
        <f t="shared" si="3"/>
        <v>3</v>
      </c>
      <c r="P33" s="1">
        <f t="shared" si="4"/>
        <v>0</v>
      </c>
      <c r="Q33" s="1" t="s">
        <v>18</v>
      </c>
      <c r="R33" t="s">
        <v>81</v>
      </c>
      <c r="S33">
        <v>1</v>
      </c>
      <c r="T33">
        <v>0</v>
      </c>
    </row>
    <row r="34" spans="1:20" x14ac:dyDescent="0.35">
      <c r="A34" s="1">
        <v>33</v>
      </c>
      <c r="B34" s="1" t="s">
        <v>2</v>
      </c>
      <c r="C34" s="1">
        <v>44</v>
      </c>
      <c r="D34" s="1">
        <v>21</v>
      </c>
      <c r="E34" s="1">
        <v>6</v>
      </c>
      <c r="F34" s="1">
        <v>9</v>
      </c>
      <c r="G34" s="1">
        <v>11</v>
      </c>
      <c r="H34" s="1">
        <v>8</v>
      </c>
      <c r="I34" s="1">
        <v>3</v>
      </c>
      <c r="J34" s="1">
        <v>2</v>
      </c>
      <c r="K34" s="1">
        <v>10</v>
      </c>
      <c r="L34" s="1">
        <f t="shared" ref="L34:L65" si="5">C34-G34</f>
        <v>33</v>
      </c>
      <c r="M34" s="1">
        <f t="shared" ref="M34:M65" si="6">D34-H34</f>
        <v>13</v>
      </c>
      <c r="N34" s="1">
        <f t="shared" ref="N34:N65" si="7">E34-I34</f>
        <v>3</v>
      </c>
      <c r="O34" s="1">
        <f t="shared" ref="O34:O65" si="8">E34-J34</f>
        <v>4</v>
      </c>
      <c r="P34" s="1">
        <f t="shared" si="4"/>
        <v>1</v>
      </c>
      <c r="Q34" s="1" t="s">
        <v>18</v>
      </c>
      <c r="R34" t="s">
        <v>81</v>
      </c>
      <c r="S34">
        <v>1</v>
      </c>
      <c r="T34">
        <v>0</v>
      </c>
    </row>
    <row r="35" spans="1:20" x14ac:dyDescent="0.35">
      <c r="A35" s="1">
        <v>34</v>
      </c>
      <c r="B35" s="1" t="s">
        <v>2</v>
      </c>
      <c r="C35" s="1">
        <v>34</v>
      </c>
      <c r="D35" s="1">
        <v>13</v>
      </c>
      <c r="E35" s="1">
        <v>6</v>
      </c>
      <c r="F35" s="1">
        <v>4</v>
      </c>
      <c r="G35" s="1">
        <v>19</v>
      </c>
      <c r="H35" s="1">
        <v>8</v>
      </c>
      <c r="I35" s="1">
        <v>3</v>
      </c>
      <c r="J35" s="1">
        <v>2</v>
      </c>
      <c r="K35" s="1">
        <v>5</v>
      </c>
      <c r="L35" s="1">
        <f t="shared" si="5"/>
        <v>15</v>
      </c>
      <c r="M35" s="1">
        <f t="shared" si="6"/>
        <v>5</v>
      </c>
      <c r="N35" s="1">
        <f t="shared" si="7"/>
        <v>3</v>
      </c>
      <c r="O35" s="1">
        <f t="shared" si="8"/>
        <v>4</v>
      </c>
      <c r="P35" s="1">
        <f t="shared" si="4"/>
        <v>1</v>
      </c>
      <c r="Q35" s="1" t="s">
        <v>32</v>
      </c>
      <c r="R35" t="s">
        <v>81</v>
      </c>
      <c r="S35">
        <v>2</v>
      </c>
      <c r="T35">
        <v>0</v>
      </c>
    </row>
    <row r="36" spans="1:20" x14ac:dyDescent="0.35">
      <c r="A36" s="1">
        <v>35</v>
      </c>
      <c r="B36" s="1" t="s">
        <v>2</v>
      </c>
      <c r="C36" s="1">
        <v>39</v>
      </c>
      <c r="D36" s="1">
        <v>25</v>
      </c>
      <c r="E36" s="1">
        <v>6</v>
      </c>
      <c r="F36" s="1">
        <v>6</v>
      </c>
      <c r="G36" s="1">
        <v>17</v>
      </c>
      <c r="H36" s="1">
        <v>14</v>
      </c>
      <c r="I36" s="1">
        <v>3</v>
      </c>
      <c r="J36" s="1">
        <v>2</v>
      </c>
      <c r="K36" s="1">
        <v>6</v>
      </c>
      <c r="L36" s="1">
        <f t="shared" si="5"/>
        <v>22</v>
      </c>
      <c r="M36" s="1">
        <f t="shared" si="6"/>
        <v>11</v>
      </c>
      <c r="N36" s="1">
        <f t="shared" si="7"/>
        <v>3</v>
      </c>
      <c r="O36" s="1">
        <f t="shared" si="8"/>
        <v>4</v>
      </c>
      <c r="P36" s="1">
        <f t="shared" si="4"/>
        <v>0</v>
      </c>
      <c r="Q36" s="1" t="s">
        <v>33</v>
      </c>
      <c r="R36" t="s">
        <v>88</v>
      </c>
      <c r="S36">
        <v>2</v>
      </c>
      <c r="T36">
        <v>0</v>
      </c>
    </row>
    <row r="37" spans="1:20" x14ac:dyDescent="0.35">
      <c r="A37" s="1">
        <v>36</v>
      </c>
      <c r="B37" s="1" t="s">
        <v>2</v>
      </c>
      <c r="C37" s="1">
        <v>41</v>
      </c>
      <c r="D37" s="1">
        <v>22</v>
      </c>
      <c r="E37" s="1">
        <v>6</v>
      </c>
      <c r="F37" s="1">
        <v>4</v>
      </c>
      <c r="G37" s="1">
        <v>16</v>
      </c>
      <c r="H37" s="1">
        <v>15</v>
      </c>
      <c r="I37" s="1">
        <v>3</v>
      </c>
      <c r="J37" s="1">
        <v>2</v>
      </c>
      <c r="K37" s="1">
        <v>4</v>
      </c>
      <c r="L37" s="1">
        <f t="shared" si="5"/>
        <v>25</v>
      </c>
      <c r="M37" s="1">
        <f t="shared" si="6"/>
        <v>7</v>
      </c>
      <c r="N37" s="1">
        <f t="shared" si="7"/>
        <v>3</v>
      </c>
      <c r="O37" s="1">
        <f t="shared" si="8"/>
        <v>4</v>
      </c>
      <c r="P37" s="1">
        <f t="shared" si="4"/>
        <v>0</v>
      </c>
      <c r="Q37" s="1" t="s">
        <v>34</v>
      </c>
      <c r="R37" t="s">
        <v>77</v>
      </c>
      <c r="S37">
        <v>2</v>
      </c>
      <c r="T37">
        <v>0</v>
      </c>
    </row>
    <row r="38" spans="1:20" x14ac:dyDescent="0.35">
      <c r="A38" s="1">
        <v>37</v>
      </c>
      <c r="B38" s="1" t="s">
        <v>2</v>
      </c>
      <c r="C38" s="1">
        <v>27</v>
      </c>
      <c r="D38" s="1">
        <v>29</v>
      </c>
      <c r="E38" s="1">
        <v>6</v>
      </c>
      <c r="F38" s="1">
        <v>10</v>
      </c>
      <c r="G38" s="1">
        <v>11</v>
      </c>
      <c r="H38" s="1">
        <v>13</v>
      </c>
      <c r="I38" s="1">
        <v>2</v>
      </c>
      <c r="J38" s="1">
        <v>1</v>
      </c>
      <c r="K38" s="1">
        <v>10</v>
      </c>
      <c r="L38" s="1">
        <f t="shared" si="5"/>
        <v>16</v>
      </c>
      <c r="M38" s="1">
        <f t="shared" si="6"/>
        <v>16</v>
      </c>
      <c r="N38" s="1">
        <f t="shared" si="7"/>
        <v>4</v>
      </c>
      <c r="O38" s="1">
        <f t="shared" si="8"/>
        <v>5</v>
      </c>
      <c r="P38" s="1">
        <f t="shared" si="4"/>
        <v>0</v>
      </c>
      <c r="Q38" s="1" t="s">
        <v>18</v>
      </c>
      <c r="R38" t="s">
        <v>81</v>
      </c>
      <c r="S38">
        <v>1</v>
      </c>
      <c r="T38">
        <v>0</v>
      </c>
    </row>
    <row r="39" spans="1:20" x14ac:dyDescent="0.35">
      <c r="A39" s="1">
        <v>38</v>
      </c>
      <c r="B39" s="1" t="s">
        <v>2</v>
      </c>
      <c r="C39" s="1">
        <v>31</v>
      </c>
      <c r="D39" s="1">
        <v>8</v>
      </c>
      <c r="E39" s="1">
        <v>6</v>
      </c>
      <c r="F39" s="1">
        <v>10</v>
      </c>
      <c r="G39" s="1">
        <v>14</v>
      </c>
      <c r="H39" s="1">
        <v>7</v>
      </c>
      <c r="I39" s="1">
        <v>2</v>
      </c>
      <c r="J39" s="1">
        <v>1</v>
      </c>
      <c r="K39" s="1">
        <v>10</v>
      </c>
      <c r="L39" s="1">
        <f t="shared" si="5"/>
        <v>17</v>
      </c>
      <c r="M39" s="1">
        <f t="shared" si="6"/>
        <v>1</v>
      </c>
      <c r="N39" s="1">
        <f t="shared" si="7"/>
        <v>4</v>
      </c>
      <c r="O39" s="1">
        <f t="shared" si="8"/>
        <v>5</v>
      </c>
      <c r="P39" s="1">
        <f t="shared" si="4"/>
        <v>0</v>
      </c>
      <c r="Q39" s="1" t="s">
        <v>22</v>
      </c>
      <c r="R39" t="s">
        <v>89</v>
      </c>
      <c r="S39">
        <v>1</v>
      </c>
      <c r="T39">
        <v>1</v>
      </c>
    </row>
    <row r="40" spans="1:20" x14ac:dyDescent="0.35">
      <c r="A40" s="1">
        <v>39</v>
      </c>
      <c r="B40" s="1" t="s">
        <v>2</v>
      </c>
      <c r="C40" s="1">
        <v>38</v>
      </c>
      <c r="D40" s="1">
        <v>15</v>
      </c>
      <c r="E40" s="1">
        <v>6</v>
      </c>
      <c r="F40" s="1">
        <v>4</v>
      </c>
      <c r="G40" s="1">
        <v>14</v>
      </c>
      <c r="H40" s="1">
        <v>9</v>
      </c>
      <c r="I40" s="1">
        <v>3</v>
      </c>
      <c r="J40" s="1">
        <v>2</v>
      </c>
      <c r="K40" s="1">
        <v>8</v>
      </c>
      <c r="L40" s="1">
        <f t="shared" si="5"/>
        <v>24</v>
      </c>
      <c r="M40" s="1">
        <f t="shared" si="6"/>
        <v>6</v>
      </c>
      <c r="N40" s="1">
        <f t="shared" si="7"/>
        <v>3</v>
      </c>
      <c r="O40" s="1">
        <f t="shared" si="8"/>
        <v>4</v>
      </c>
      <c r="P40" s="1">
        <f t="shared" si="4"/>
        <v>4</v>
      </c>
      <c r="Q40" s="1" t="s">
        <v>35</v>
      </c>
      <c r="R40" t="s">
        <v>81</v>
      </c>
      <c r="S40">
        <v>2</v>
      </c>
      <c r="T40">
        <v>0</v>
      </c>
    </row>
    <row r="41" spans="1:20" x14ac:dyDescent="0.35">
      <c r="A41" s="1">
        <v>40</v>
      </c>
      <c r="B41" s="1" t="s">
        <v>2</v>
      </c>
      <c r="C41" s="1">
        <v>35</v>
      </c>
      <c r="D41" s="1">
        <v>30</v>
      </c>
      <c r="E41" s="1">
        <v>6</v>
      </c>
      <c r="F41" s="1">
        <v>10</v>
      </c>
      <c r="G41" s="1">
        <v>21</v>
      </c>
      <c r="H41" s="1">
        <v>20</v>
      </c>
      <c r="I41" s="1">
        <v>4</v>
      </c>
      <c r="J41" s="1">
        <v>3</v>
      </c>
      <c r="K41" s="1">
        <v>10</v>
      </c>
      <c r="L41" s="1">
        <f t="shared" si="5"/>
        <v>14</v>
      </c>
      <c r="M41" s="1">
        <f t="shared" si="6"/>
        <v>10</v>
      </c>
      <c r="N41" s="1">
        <f t="shared" si="7"/>
        <v>2</v>
      </c>
      <c r="O41" s="1">
        <f t="shared" si="8"/>
        <v>3</v>
      </c>
      <c r="P41" s="1">
        <f t="shared" si="4"/>
        <v>0</v>
      </c>
      <c r="Q41" s="1" t="s">
        <v>18</v>
      </c>
      <c r="R41" t="s">
        <v>81</v>
      </c>
      <c r="S41">
        <v>1</v>
      </c>
      <c r="T41">
        <v>0</v>
      </c>
    </row>
    <row r="42" spans="1:20" x14ac:dyDescent="0.35">
      <c r="A42" s="1">
        <v>41</v>
      </c>
      <c r="B42" s="1" t="s">
        <v>2</v>
      </c>
      <c r="C42" s="1">
        <v>36</v>
      </c>
      <c r="D42" s="1">
        <v>34</v>
      </c>
      <c r="E42" s="1">
        <v>6</v>
      </c>
      <c r="F42" s="1">
        <v>5</v>
      </c>
      <c r="G42" s="1">
        <v>15</v>
      </c>
      <c r="H42" s="1">
        <v>15</v>
      </c>
      <c r="I42" s="1">
        <v>3</v>
      </c>
      <c r="J42" s="1">
        <v>2</v>
      </c>
      <c r="K42" s="1">
        <v>5</v>
      </c>
      <c r="L42" s="1">
        <f t="shared" si="5"/>
        <v>21</v>
      </c>
      <c r="M42" s="1">
        <f t="shared" si="6"/>
        <v>19</v>
      </c>
      <c r="N42" s="1">
        <f t="shared" si="7"/>
        <v>3</v>
      </c>
      <c r="O42" s="1">
        <f t="shared" si="8"/>
        <v>4</v>
      </c>
      <c r="P42" s="1">
        <f t="shared" si="4"/>
        <v>0</v>
      </c>
      <c r="Q42" s="1" t="s">
        <v>18</v>
      </c>
      <c r="R42" t="s">
        <v>81</v>
      </c>
      <c r="S42">
        <v>1</v>
      </c>
      <c r="T42">
        <v>0</v>
      </c>
    </row>
    <row r="43" spans="1:20" x14ac:dyDescent="0.35">
      <c r="A43" s="1">
        <v>42</v>
      </c>
      <c r="B43" s="1" t="s">
        <v>2</v>
      </c>
      <c r="C43" s="1">
        <v>28</v>
      </c>
      <c r="D43" s="1">
        <v>33</v>
      </c>
      <c r="E43" s="1">
        <v>6</v>
      </c>
      <c r="F43" s="1">
        <v>9</v>
      </c>
      <c r="G43" s="1">
        <v>15</v>
      </c>
      <c r="H43" s="1">
        <v>17</v>
      </c>
      <c r="I43" s="1">
        <v>3</v>
      </c>
      <c r="J43" s="1">
        <v>2</v>
      </c>
      <c r="K43" s="1">
        <v>9</v>
      </c>
      <c r="L43" s="1">
        <f t="shared" si="5"/>
        <v>13</v>
      </c>
      <c r="M43" s="1">
        <f t="shared" si="6"/>
        <v>16</v>
      </c>
      <c r="N43" s="1">
        <f t="shared" si="7"/>
        <v>3</v>
      </c>
      <c r="O43" s="1">
        <f t="shared" si="8"/>
        <v>4</v>
      </c>
      <c r="P43" s="1">
        <f t="shared" si="4"/>
        <v>0</v>
      </c>
      <c r="Q43" s="1" t="s">
        <v>18</v>
      </c>
      <c r="R43" t="s">
        <v>81</v>
      </c>
      <c r="S43">
        <v>1</v>
      </c>
      <c r="T43">
        <v>0</v>
      </c>
    </row>
    <row r="44" spans="1:20" x14ac:dyDescent="0.35">
      <c r="A44" s="1">
        <v>43</v>
      </c>
      <c r="B44" s="1" t="s">
        <v>36</v>
      </c>
      <c r="C44" s="1">
        <v>29</v>
      </c>
      <c r="D44" s="1">
        <v>30</v>
      </c>
      <c r="E44" s="1">
        <v>6</v>
      </c>
      <c r="F44" s="1">
        <v>5</v>
      </c>
      <c r="G44" s="1">
        <v>7</v>
      </c>
      <c r="H44" s="1">
        <v>7</v>
      </c>
      <c r="I44" s="1">
        <v>2</v>
      </c>
      <c r="J44" s="1">
        <v>1</v>
      </c>
      <c r="K44" s="1">
        <v>5</v>
      </c>
      <c r="L44" s="1">
        <f t="shared" si="5"/>
        <v>22</v>
      </c>
      <c r="M44" s="1">
        <f t="shared" si="6"/>
        <v>23</v>
      </c>
      <c r="N44" s="1">
        <f t="shared" si="7"/>
        <v>4</v>
      </c>
      <c r="O44" s="1">
        <f t="shared" si="8"/>
        <v>5</v>
      </c>
      <c r="P44" s="1">
        <f t="shared" si="4"/>
        <v>0</v>
      </c>
      <c r="Q44" s="1" t="s">
        <v>37</v>
      </c>
      <c r="R44" t="s">
        <v>77</v>
      </c>
      <c r="S44">
        <v>2</v>
      </c>
      <c r="T44">
        <v>0</v>
      </c>
    </row>
    <row r="45" spans="1:20" x14ac:dyDescent="0.35">
      <c r="A45" s="1">
        <v>44</v>
      </c>
      <c r="B45" s="1" t="s">
        <v>36</v>
      </c>
      <c r="C45" s="1">
        <v>10</v>
      </c>
      <c r="D45" s="1">
        <v>28</v>
      </c>
      <c r="E45" s="1">
        <v>6</v>
      </c>
      <c r="F45" s="1">
        <v>3</v>
      </c>
      <c r="G45" s="1">
        <v>7</v>
      </c>
      <c r="H45" s="1">
        <v>7</v>
      </c>
      <c r="I45" s="1">
        <v>3</v>
      </c>
      <c r="J45" s="1">
        <v>1</v>
      </c>
      <c r="K45" s="1">
        <v>5</v>
      </c>
      <c r="L45" s="1">
        <f t="shared" si="5"/>
        <v>3</v>
      </c>
      <c r="M45" s="1">
        <f t="shared" si="6"/>
        <v>21</v>
      </c>
      <c r="N45" s="1">
        <f t="shared" si="7"/>
        <v>3</v>
      </c>
      <c r="O45" s="1">
        <f t="shared" si="8"/>
        <v>5</v>
      </c>
      <c r="P45" s="1">
        <f t="shared" si="4"/>
        <v>2</v>
      </c>
      <c r="Q45" s="1" t="s">
        <v>38</v>
      </c>
      <c r="R45" t="s">
        <v>91</v>
      </c>
      <c r="S45">
        <v>2</v>
      </c>
      <c r="T45">
        <v>0</v>
      </c>
    </row>
    <row r="46" spans="1:20" x14ac:dyDescent="0.35">
      <c r="A46" s="1">
        <v>45</v>
      </c>
      <c r="B46" s="1" t="s">
        <v>36</v>
      </c>
      <c r="C46" s="1">
        <v>31</v>
      </c>
      <c r="D46" s="1">
        <v>20</v>
      </c>
      <c r="E46" s="1">
        <v>6</v>
      </c>
      <c r="F46" s="1">
        <v>10</v>
      </c>
      <c r="G46" s="1">
        <v>8</v>
      </c>
      <c r="H46" s="1">
        <v>6</v>
      </c>
      <c r="I46" s="1">
        <v>2</v>
      </c>
      <c r="J46" s="1">
        <v>1</v>
      </c>
      <c r="K46" s="1">
        <v>10</v>
      </c>
      <c r="L46" s="1">
        <f t="shared" si="5"/>
        <v>23</v>
      </c>
      <c r="M46" s="1">
        <f t="shared" si="6"/>
        <v>14</v>
      </c>
      <c r="N46" s="1">
        <f t="shared" si="7"/>
        <v>4</v>
      </c>
      <c r="O46" s="1">
        <f t="shared" si="8"/>
        <v>5</v>
      </c>
      <c r="P46" s="1">
        <f t="shared" si="4"/>
        <v>0</v>
      </c>
      <c r="Q46" s="1" t="s">
        <v>39</v>
      </c>
      <c r="R46" t="s">
        <v>81</v>
      </c>
      <c r="S46">
        <v>1</v>
      </c>
      <c r="T46">
        <v>0</v>
      </c>
    </row>
    <row r="47" spans="1:20" x14ac:dyDescent="0.35">
      <c r="A47" s="1">
        <v>46</v>
      </c>
      <c r="B47" s="1" t="s">
        <v>36</v>
      </c>
      <c r="C47" s="1">
        <v>31</v>
      </c>
      <c r="D47" s="1">
        <v>16</v>
      </c>
      <c r="E47" s="1">
        <v>6</v>
      </c>
      <c r="F47" s="1">
        <v>10</v>
      </c>
      <c r="G47" s="1">
        <v>9</v>
      </c>
      <c r="H47" s="1">
        <v>9</v>
      </c>
      <c r="I47" s="1">
        <v>2</v>
      </c>
      <c r="J47" s="1">
        <v>1</v>
      </c>
      <c r="K47" s="1">
        <v>10</v>
      </c>
      <c r="L47" s="1">
        <f t="shared" si="5"/>
        <v>22</v>
      </c>
      <c r="M47" s="1">
        <f t="shared" si="6"/>
        <v>7</v>
      </c>
      <c r="N47" s="1">
        <f t="shared" si="7"/>
        <v>4</v>
      </c>
      <c r="O47" s="1">
        <f t="shared" si="8"/>
        <v>5</v>
      </c>
      <c r="P47" s="1">
        <f t="shared" si="4"/>
        <v>0</v>
      </c>
      <c r="Q47" s="1" t="s">
        <v>40</v>
      </c>
      <c r="R47" t="s">
        <v>77</v>
      </c>
      <c r="S47">
        <v>3</v>
      </c>
      <c r="T47">
        <v>0</v>
      </c>
    </row>
    <row r="48" spans="1:20" x14ac:dyDescent="0.35">
      <c r="A48" s="1">
        <v>47</v>
      </c>
      <c r="B48" s="1" t="s">
        <v>36</v>
      </c>
      <c r="C48" s="1">
        <v>29</v>
      </c>
      <c r="D48" s="1">
        <v>25</v>
      </c>
      <c r="E48" s="1">
        <v>7</v>
      </c>
      <c r="F48" s="1">
        <v>10</v>
      </c>
      <c r="G48" s="1">
        <v>16</v>
      </c>
      <c r="H48" s="1">
        <v>16</v>
      </c>
      <c r="I48" s="1">
        <v>3</v>
      </c>
      <c r="J48" s="1">
        <v>2</v>
      </c>
      <c r="K48" s="1">
        <v>10</v>
      </c>
      <c r="L48" s="1">
        <f t="shared" si="5"/>
        <v>13</v>
      </c>
      <c r="M48" s="1">
        <f t="shared" si="6"/>
        <v>9</v>
      </c>
      <c r="N48" s="1">
        <f t="shared" si="7"/>
        <v>4</v>
      </c>
      <c r="O48" s="1">
        <f t="shared" si="8"/>
        <v>5</v>
      </c>
      <c r="P48" s="1">
        <f t="shared" si="4"/>
        <v>0</v>
      </c>
      <c r="Q48" s="1" t="s">
        <v>41</v>
      </c>
      <c r="R48" t="s">
        <v>77</v>
      </c>
      <c r="S48">
        <v>3</v>
      </c>
      <c r="T48">
        <v>0</v>
      </c>
    </row>
    <row r="49" spans="1:20" x14ac:dyDescent="0.35">
      <c r="A49" s="1">
        <v>48</v>
      </c>
      <c r="B49" s="1" t="s">
        <v>36</v>
      </c>
      <c r="C49" s="1">
        <v>27</v>
      </c>
      <c r="D49" s="1">
        <v>16</v>
      </c>
      <c r="E49" s="1">
        <v>5</v>
      </c>
      <c r="F49" s="1">
        <v>5</v>
      </c>
      <c r="G49" s="1">
        <v>10</v>
      </c>
      <c r="H49" s="1">
        <v>11</v>
      </c>
      <c r="I49" s="1">
        <v>3</v>
      </c>
      <c r="J49" s="1">
        <v>2</v>
      </c>
      <c r="K49" s="1">
        <v>10</v>
      </c>
      <c r="L49" s="1">
        <f t="shared" si="5"/>
        <v>17</v>
      </c>
      <c r="M49" s="1">
        <f t="shared" si="6"/>
        <v>5</v>
      </c>
      <c r="N49" s="1">
        <f t="shared" si="7"/>
        <v>2</v>
      </c>
      <c r="O49" s="1">
        <f t="shared" si="8"/>
        <v>3</v>
      </c>
      <c r="P49" s="1">
        <f t="shared" si="4"/>
        <v>5</v>
      </c>
      <c r="Q49" s="1" t="s">
        <v>30</v>
      </c>
      <c r="R49" t="s">
        <v>77</v>
      </c>
      <c r="S49">
        <v>2</v>
      </c>
      <c r="T49">
        <v>0</v>
      </c>
    </row>
    <row r="50" spans="1:20" x14ac:dyDescent="0.35">
      <c r="A50" s="1">
        <v>49</v>
      </c>
      <c r="B50" s="1" t="s">
        <v>36</v>
      </c>
      <c r="C50" s="1">
        <v>38</v>
      </c>
      <c r="D50" s="1">
        <v>16</v>
      </c>
      <c r="E50" s="1">
        <v>6</v>
      </c>
      <c r="F50" s="1">
        <v>4</v>
      </c>
      <c r="G50" s="1">
        <v>10</v>
      </c>
      <c r="H50" s="1">
        <v>11</v>
      </c>
      <c r="I50" s="1">
        <v>2</v>
      </c>
      <c r="J50" s="1">
        <v>1</v>
      </c>
      <c r="K50" s="1">
        <v>4</v>
      </c>
      <c r="L50" s="1">
        <f t="shared" si="5"/>
        <v>28</v>
      </c>
      <c r="M50" s="1">
        <f t="shared" si="6"/>
        <v>5</v>
      </c>
      <c r="N50" s="1">
        <f t="shared" si="7"/>
        <v>4</v>
      </c>
      <c r="O50" s="1">
        <f t="shared" si="8"/>
        <v>5</v>
      </c>
      <c r="P50" s="1">
        <f t="shared" si="4"/>
        <v>0</v>
      </c>
      <c r="Q50" s="1" t="s">
        <v>42</v>
      </c>
      <c r="R50" t="s">
        <v>77</v>
      </c>
      <c r="S50">
        <v>2</v>
      </c>
      <c r="T50">
        <v>0</v>
      </c>
    </row>
    <row r="51" spans="1:20" x14ac:dyDescent="0.35">
      <c r="A51" s="1">
        <v>50</v>
      </c>
      <c r="B51" s="1" t="s">
        <v>36</v>
      </c>
      <c r="C51" s="1">
        <v>45</v>
      </c>
      <c r="D51" s="1">
        <v>9</v>
      </c>
      <c r="E51" s="1">
        <v>6</v>
      </c>
      <c r="F51" s="1">
        <v>3</v>
      </c>
      <c r="G51" s="1">
        <v>14</v>
      </c>
      <c r="H51" s="1">
        <v>8</v>
      </c>
      <c r="I51" s="1">
        <v>2</v>
      </c>
      <c r="J51" s="1">
        <v>1</v>
      </c>
      <c r="K51" s="1">
        <v>10</v>
      </c>
      <c r="L51" s="1">
        <f t="shared" si="5"/>
        <v>31</v>
      </c>
      <c r="M51" s="1">
        <f t="shared" si="6"/>
        <v>1</v>
      </c>
      <c r="N51" s="1">
        <f t="shared" si="7"/>
        <v>4</v>
      </c>
      <c r="O51" s="1">
        <f t="shared" si="8"/>
        <v>5</v>
      </c>
      <c r="P51" s="1">
        <f t="shared" si="4"/>
        <v>7</v>
      </c>
      <c r="Q51" s="1" t="s">
        <v>43</v>
      </c>
      <c r="R51" t="s">
        <v>78</v>
      </c>
      <c r="S51">
        <v>2</v>
      </c>
      <c r="T51">
        <v>1</v>
      </c>
    </row>
    <row r="52" spans="1:20" x14ac:dyDescent="0.35">
      <c r="A52" s="1">
        <v>51</v>
      </c>
      <c r="B52" s="1" t="s">
        <v>36</v>
      </c>
      <c r="C52" s="1">
        <v>33</v>
      </c>
      <c r="D52" s="1">
        <v>18</v>
      </c>
      <c r="E52" s="1">
        <v>6</v>
      </c>
      <c r="F52" s="1">
        <v>2</v>
      </c>
      <c r="G52" s="1">
        <v>15</v>
      </c>
      <c r="H52" s="1">
        <v>9</v>
      </c>
      <c r="I52" s="1">
        <v>2</v>
      </c>
      <c r="J52" s="1">
        <v>1</v>
      </c>
      <c r="K52" s="1">
        <v>9</v>
      </c>
      <c r="L52" s="1">
        <f t="shared" si="5"/>
        <v>18</v>
      </c>
      <c r="M52" s="1">
        <f t="shared" si="6"/>
        <v>9</v>
      </c>
      <c r="N52" s="1">
        <f t="shared" si="7"/>
        <v>4</v>
      </c>
      <c r="O52" s="1">
        <f t="shared" si="8"/>
        <v>5</v>
      </c>
      <c r="P52" s="1">
        <f t="shared" si="4"/>
        <v>7</v>
      </c>
      <c r="Q52" s="1" t="s">
        <v>44</v>
      </c>
      <c r="R52" t="s">
        <v>90</v>
      </c>
      <c r="S52">
        <v>1</v>
      </c>
      <c r="T52">
        <v>0</v>
      </c>
    </row>
    <row r="53" spans="1:20" x14ac:dyDescent="0.35">
      <c r="A53" s="1">
        <v>52</v>
      </c>
      <c r="B53" s="1" t="s">
        <v>36</v>
      </c>
      <c r="C53" s="1">
        <v>35</v>
      </c>
      <c r="D53" s="1">
        <v>20</v>
      </c>
      <c r="E53" s="1">
        <v>6</v>
      </c>
      <c r="F53" s="1">
        <v>4</v>
      </c>
      <c r="G53" s="1">
        <v>13</v>
      </c>
      <c r="H53" s="1">
        <v>11</v>
      </c>
      <c r="I53" s="1">
        <v>2</v>
      </c>
      <c r="J53" s="1">
        <v>1</v>
      </c>
      <c r="K53" s="1">
        <v>10</v>
      </c>
      <c r="L53" s="1">
        <f t="shared" si="5"/>
        <v>22</v>
      </c>
      <c r="M53" s="1">
        <f t="shared" si="6"/>
        <v>9</v>
      </c>
      <c r="N53" s="1">
        <f t="shared" si="7"/>
        <v>4</v>
      </c>
      <c r="O53" s="1">
        <f t="shared" si="8"/>
        <v>5</v>
      </c>
      <c r="P53" s="1">
        <f t="shared" si="4"/>
        <v>6</v>
      </c>
      <c r="Q53" s="1" t="s">
        <v>45</v>
      </c>
      <c r="R53" t="s">
        <v>78</v>
      </c>
      <c r="S53">
        <v>2</v>
      </c>
      <c r="T53">
        <v>1</v>
      </c>
    </row>
    <row r="54" spans="1:20" x14ac:dyDescent="0.35">
      <c r="A54" s="1">
        <v>53</v>
      </c>
      <c r="B54" s="1" t="s">
        <v>36</v>
      </c>
      <c r="C54" s="1">
        <v>39</v>
      </c>
      <c r="D54" s="1">
        <v>26</v>
      </c>
      <c r="E54" s="1">
        <v>6</v>
      </c>
      <c r="F54" s="1">
        <v>8</v>
      </c>
      <c r="G54" s="1">
        <v>13</v>
      </c>
      <c r="H54" s="1">
        <v>9</v>
      </c>
      <c r="I54" s="1">
        <v>3</v>
      </c>
      <c r="J54" s="1">
        <v>2</v>
      </c>
      <c r="K54" s="1">
        <v>10</v>
      </c>
      <c r="L54" s="1">
        <f t="shared" si="5"/>
        <v>26</v>
      </c>
      <c r="M54" s="1">
        <f t="shared" si="6"/>
        <v>17</v>
      </c>
      <c r="N54" s="1">
        <f t="shared" si="7"/>
        <v>3</v>
      </c>
      <c r="O54" s="1">
        <f t="shared" si="8"/>
        <v>4</v>
      </c>
      <c r="P54" s="1">
        <f t="shared" si="4"/>
        <v>2</v>
      </c>
      <c r="Q54" s="1" t="s">
        <v>46</v>
      </c>
      <c r="R54" t="s">
        <v>77</v>
      </c>
      <c r="S54">
        <v>2</v>
      </c>
      <c r="T54">
        <v>0</v>
      </c>
    </row>
    <row r="55" spans="1:20" x14ac:dyDescent="0.35">
      <c r="A55" s="1">
        <v>54</v>
      </c>
      <c r="B55" s="1" t="s">
        <v>36</v>
      </c>
      <c r="C55" s="1">
        <v>41</v>
      </c>
      <c r="D55" s="1">
        <v>18</v>
      </c>
      <c r="E55" s="1">
        <v>6</v>
      </c>
      <c r="F55" s="1">
        <v>10</v>
      </c>
      <c r="G55" s="1">
        <v>14</v>
      </c>
      <c r="H55" s="1">
        <v>8</v>
      </c>
      <c r="I55" s="1">
        <v>2</v>
      </c>
      <c r="J55" s="1">
        <v>1</v>
      </c>
      <c r="K55" s="1">
        <v>10</v>
      </c>
      <c r="L55" s="1">
        <f t="shared" si="5"/>
        <v>27</v>
      </c>
      <c r="M55" s="1">
        <f t="shared" si="6"/>
        <v>10</v>
      </c>
      <c r="N55" s="1">
        <f t="shared" si="7"/>
        <v>4</v>
      </c>
      <c r="O55" s="1">
        <f t="shared" si="8"/>
        <v>5</v>
      </c>
      <c r="P55" s="1">
        <f t="shared" si="4"/>
        <v>0</v>
      </c>
      <c r="Q55" s="1" t="s">
        <v>30</v>
      </c>
      <c r="R55" t="s">
        <v>77</v>
      </c>
      <c r="S55">
        <v>2</v>
      </c>
      <c r="T55">
        <v>0</v>
      </c>
    </row>
    <row r="56" spans="1:20" x14ac:dyDescent="0.35">
      <c r="A56" s="1">
        <v>55</v>
      </c>
      <c r="B56" s="1" t="s">
        <v>36</v>
      </c>
      <c r="C56" s="1">
        <v>37</v>
      </c>
      <c r="D56" s="1">
        <v>34</v>
      </c>
      <c r="E56" s="1">
        <v>5</v>
      </c>
      <c r="F56" s="1">
        <v>10</v>
      </c>
      <c r="G56" s="1">
        <v>16</v>
      </c>
      <c r="H56" s="1">
        <v>14</v>
      </c>
      <c r="I56" s="1">
        <v>3</v>
      </c>
      <c r="J56" s="1">
        <v>3</v>
      </c>
      <c r="K56" s="1">
        <v>10</v>
      </c>
      <c r="L56" s="1">
        <f t="shared" si="5"/>
        <v>21</v>
      </c>
      <c r="M56" s="1">
        <f t="shared" si="6"/>
        <v>20</v>
      </c>
      <c r="N56" s="1">
        <f t="shared" si="7"/>
        <v>2</v>
      </c>
      <c r="O56" s="1">
        <f t="shared" si="8"/>
        <v>2</v>
      </c>
      <c r="P56" s="1">
        <f t="shared" si="4"/>
        <v>0</v>
      </c>
      <c r="Q56" s="1" t="s">
        <v>39</v>
      </c>
      <c r="R56" t="s">
        <v>81</v>
      </c>
      <c r="S56">
        <v>1</v>
      </c>
      <c r="T56">
        <v>0</v>
      </c>
    </row>
    <row r="57" spans="1:20" x14ac:dyDescent="0.35">
      <c r="A57" s="1">
        <v>56</v>
      </c>
      <c r="B57" s="1" t="s">
        <v>36</v>
      </c>
      <c r="C57" s="1">
        <v>41</v>
      </c>
      <c r="D57" s="1">
        <v>19</v>
      </c>
      <c r="E57" s="1">
        <v>6</v>
      </c>
      <c r="F57" s="1">
        <v>10</v>
      </c>
      <c r="G57" s="1">
        <v>16</v>
      </c>
      <c r="H57" s="1">
        <v>9</v>
      </c>
      <c r="I57" s="1">
        <v>2</v>
      </c>
      <c r="J57" s="1">
        <v>1</v>
      </c>
      <c r="K57" s="1">
        <v>10</v>
      </c>
      <c r="L57" s="1">
        <f t="shared" si="5"/>
        <v>25</v>
      </c>
      <c r="M57" s="1">
        <f t="shared" si="6"/>
        <v>10</v>
      </c>
      <c r="N57" s="1">
        <f t="shared" si="7"/>
        <v>4</v>
      </c>
      <c r="O57" s="1">
        <f t="shared" si="8"/>
        <v>5</v>
      </c>
      <c r="P57" s="1">
        <f t="shared" si="4"/>
        <v>0</v>
      </c>
      <c r="Q57" s="1" t="s">
        <v>30</v>
      </c>
      <c r="R57" t="s">
        <v>77</v>
      </c>
      <c r="S57">
        <v>2</v>
      </c>
      <c r="T57">
        <v>0</v>
      </c>
    </row>
    <row r="58" spans="1:20" x14ac:dyDescent="0.35">
      <c r="A58" s="1">
        <v>57</v>
      </c>
      <c r="B58" s="1" t="s">
        <v>36</v>
      </c>
      <c r="C58" s="1">
        <v>45</v>
      </c>
      <c r="D58" s="1">
        <v>14</v>
      </c>
      <c r="E58" s="1">
        <v>6</v>
      </c>
      <c r="F58" s="1">
        <v>4</v>
      </c>
      <c r="G58" s="1">
        <v>16</v>
      </c>
      <c r="H58" s="1">
        <v>8</v>
      </c>
      <c r="I58" s="1">
        <v>2</v>
      </c>
      <c r="J58" s="1">
        <v>1</v>
      </c>
      <c r="K58" s="1">
        <v>10</v>
      </c>
      <c r="L58" s="1">
        <f t="shared" si="5"/>
        <v>29</v>
      </c>
      <c r="M58" s="1">
        <f t="shared" si="6"/>
        <v>6</v>
      </c>
      <c r="N58" s="1">
        <f t="shared" si="7"/>
        <v>4</v>
      </c>
      <c r="O58" s="1">
        <f t="shared" si="8"/>
        <v>5</v>
      </c>
      <c r="P58" s="1">
        <f t="shared" si="4"/>
        <v>6</v>
      </c>
      <c r="Q58" s="1" t="s">
        <v>47</v>
      </c>
      <c r="R58" t="s">
        <v>77</v>
      </c>
      <c r="S58">
        <v>3</v>
      </c>
      <c r="T58">
        <v>0</v>
      </c>
    </row>
    <row r="59" spans="1:20" x14ac:dyDescent="0.35">
      <c r="A59" s="1">
        <v>58</v>
      </c>
      <c r="B59" s="1" t="s">
        <v>36</v>
      </c>
      <c r="C59" s="1">
        <v>40</v>
      </c>
      <c r="D59" s="1">
        <v>15</v>
      </c>
      <c r="E59" s="1">
        <v>6</v>
      </c>
      <c r="F59" s="1">
        <v>10</v>
      </c>
      <c r="G59" s="1">
        <v>14</v>
      </c>
      <c r="H59" s="1">
        <v>8</v>
      </c>
      <c r="I59" s="1">
        <v>2</v>
      </c>
      <c r="J59" s="1">
        <v>1</v>
      </c>
      <c r="K59" s="1">
        <v>10</v>
      </c>
      <c r="L59" s="1">
        <f t="shared" si="5"/>
        <v>26</v>
      </c>
      <c r="M59" s="1">
        <f t="shared" si="6"/>
        <v>7</v>
      </c>
      <c r="N59" s="1">
        <f t="shared" si="7"/>
        <v>4</v>
      </c>
      <c r="O59" s="1">
        <f t="shared" si="8"/>
        <v>5</v>
      </c>
      <c r="P59" s="1">
        <f t="shared" si="4"/>
        <v>0</v>
      </c>
      <c r="Q59" s="1" t="s">
        <v>20</v>
      </c>
      <c r="R59" t="s">
        <v>78</v>
      </c>
      <c r="S59">
        <v>2</v>
      </c>
      <c r="T59">
        <v>1</v>
      </c>
    </row>
    <row r="60" spans="1:20" x14ac:dyDescent="0.35">
      <c r="A60" s="1">
        <v>59</v>
      </c>
      <c r="B60" s="1" t="s">
        <v>36</v>
      </c>
      <c r="C60" s="1">
        <v>40</v>
      </c>
      <c r="D60" s="1">
        <v>23</v>
      </c>
      <c r="E60" s="1">
        <v>6</v>
      </c>
      <c r="F60" s="1">
        <v>1</v>
      </c>
      <c r="G60" s="1">
        <v>16</v>
      </c>
      <c r="H60" s="1">
        <v>17</v>
      </c>
      <c r="I60" s="1">
        <v>3</v>
      </c>
      <c r="J60" s="1">
        <v>2</v>
      </c>
      <c r="K60" s="1">
        <v>4</v>
      </c>
      <c r="L60" s="1">
        <f t="shared" si="5"/>
        <v>24</v>
      </c>
      <c r="M60" s="1">
        <f t="shared" si="6"/>
        <v>6</v>
      </c>
      <c r="N60" s="1">
        <f t="shared" si="7"/>
        <v>3</v>
      </c>
      <c r="O60" s="1">
        <f t="shared" si="8"/>
        <v>4</v>
      </c>
      <c r="P60" s="1">
        <f t="shared" si="4"/>
        <v>3</v>
      </c>
      <c r="Q60" s="1" t="s">
        <v>34</v>
      </c>
      <c r="R60" t="s">
        <v>77</v>
      </c>
      <c r="S60">
        <v>2</v>
      </c>
      <c r="T60">
        <v>0</v>
      </c>
    </row>
    <row r="61" spans="1:20" x14ac:dyDescent="0.35">
      <c r="A61" s="1">
        <v>60</v>
      </c>
      <c r="B61" s="1" t="s">
        <v>36</v>
      </c>
      <c r="C61" s="1">
        <v>42</v>
      </c>
      <c r="D61" s="1">
        <v>16</v>
      </c>
      <c r="E61" s="1">
        <v>6</v>
      </c>
      <c r="F61" s="1">
        <v>2</v>
      </c>
      <c r="G61" s="1">
        <v>30</v>
      </c>
      <c r="H61" s="1">
        <v>14</v>
      </c>
      <c r="I61" s="1">
        <v>4</v>
      </c>
      <c r="J61" s="1">
        <v>3</v>
      </c>
      <c r="K61" s="1">
        <v>4</v>
      </c>
      <c r="L61" s="1">
        <f t="shared" si="5"/>
        <v>12</v>
      </c>
      <c r="M61" s="1">
        <f t="shared" si="6"/>
        <v>2</v>
      </c>
      <c r="N61" s="1">
        <f t="shared" si="7"/>
        <v>2</v>
      </c>
      <c r="O61" s="1">
        <f t="shared" si="8"/>
        <v>3</v>
      </c>
      <c r="P61" s="1">
        <f t="shared" si="4"/>
        <v>2</v>
      </c>
      <c r="Q61" s="1" t="s">
        <v>48</v>
      </c>
      <c r="R61" t="s">
        <v>78</v>
      </c>
      <c r="S61">
        <v>3</v>
      </c>
      <c r="T61">
        <v>1</v>
      </c>
    </row>
    <row r="62" spans="1:20" x14ac:dyDescent="0.35">
      <c r="A62" s="1">
        <v>61</v>
      </c>
      <c r="B62" s="1" t="s">
        <v>36</v>
      </c>
      <c r="C62" s="1">
        <v>39</v>
      </c>
      <c r="D62" s="1">
        <v>30</v>
      </c>
      <c r="E62" s="1">
        <v>6</v>
      </c>
      <c r="F62" s="1">
        <v>3</v>
      </c>
      <c r="G62" s="1">
        <v>17</v>
      </c>
      <c r="H62" s="1">
        <v>17</v>
      </c>
      <c r="I62" s="1">
        <v>3</v>
      </c>
      <c r="J62" s="1">
        <v>2</v>
      </c>
      <c r="K62" s="1">
        <v>8</v>
      </c>
      <c r="L62" s="1">
        <f t="shared" si="5"/>
        <v>22</v>
      </c>
      <c r="M62" s="1">
        <f t="shared" si="6"/>
        <v>13</v>
      </c>
      <c r="N62" s="1">
        <f t="shared" si="7"/>
        <v>3</v>
      </c>
      <c r="O62" s="1">
        <f t="shared" si="8"/>
        <v>4</v>
      </c>
      <c r="P62" s="1">
        <f t="shared" si="4"/>
        <v>5</v>
      </c>
      <c r="Q62" s="1" t="s">
        <v>49</v>
      </c>
      <c r="R62" t="s">
        <v>81</v>
      </c>
      <c r="S62">
        <v>2</v>
      </c>
      <c r="T62">
        <v>0</v>
      </c>
    </row>
    <row r="63" spans="1:20" x14ac:dyDescent="0.35">
      <c r="A63" s="1">
        <v>62</v>
      </c>
      <c r="B63" s="1" t="s">
        <v>36</v>
      </c>
      <c r="C63" s="1">
        <v>42</v>
      </c>
      <c r="D63" s="1">
        <v>19</v>
      </c>
      <c r="E63" s="1">
        <v>6</v>
      </c>
      <c r="F63" s="1">
        <v>10</v>
      </c>
      <c r="G63" s="1">
        <v>20</v>
      </c>
      <c r="H63" s="1">
        <v>12</v>
      </c>
      <c r="I63" s="1">
        <v>2</v>
      </c>
      <c r="J63" s="1">
        <v>1</v>
      </c>
      <c r="K63" s="1">
        <v>10</v>
      </c>
      <c r="L63" s="1">
        <f t="shared" si="5"/>
        <v>22</v>
      </c>
      <c r="M63" s="1">
        <f t="shared" si="6"/>
        <v>7</v>
      </c>
      <c r="N63" s="1">
        <f t="shared" si="7"/>
        <v>4</v>
      </c>
      <c r="O63" s="1">
        <f t="shared" si="8"/>
        <v>5</v>
      </c>
      <c r="P63" s="1">
        <f t="shared" si="4"/>
        <v>0</v>
      </c>
      <c r="Q63" s="1" t="s">
        <v>50</v>
      </c>
      <c r="R63" t="s">
        <v>81</v>
      </c>
      <c r="S63">
        <v>2</v>
      </c>
      <c r="T63">
        <v>0</v>
      </c>
    </row>
    <row r="64" spans="1:20" x14ac:dyDescent="0.35">
      <c r="A64" s="1">
        <v>63</v>
      </c>
      <c r="B64" s="1" t="s">
        <v>36</v>
      </c>
      <c r="C64" s="1">
        <v>44</v>
      </c>
      <c r="D64" s="1">
        <v>12</v>
      </c>
      <c r="E64" s="1">
        <v>6</v>
      </c>
      <c r="F64" s="1">
        <v>5</v>
      </c>
      <c r="G64" s="1">
        <v>14</v>
      </c>
      <c r="H64" s="1">
        <v>8</v>
      </c>
      <c r="I64" s="1">
        <v>2</v>
      </c>
      <c r="J64" s="1">
        <v>1</v>
      </c>
      <c r="K64" s="1">
        <v>10</v>
      </c>
      <c r="L64" s="1">
        <f t="shared" si="5"/>
        <v>30</v>
      </c>
      <c r="M64" s="1">
        <f t="shared" si="6"/>
        <v>4</v>
      </c>
      <c r="N64" s="1">
        <f t="shared" si="7"/>
        <v>4</v>
      </c>
      <c r="O64" s="1">
        <f t="shared" si="8"/>
        <v>5</v>
      </c>
      <c r="P64" s="1">
        <f t="shared" si="4"/>
        <v>5</v>
      </c>
      <c r="Q64" s="1" t="s">
        <v>51</v>
      </c>
      <c r="R64" t="s">
        <v>77</v>
      </c>
      <c r="S64">
        <v>3</v>
      </c>
      <c r="T64">
        <v>0</v>
      </c>
    </row>
    <row r="65" spans="1:20" x14ac:dyDescent="0.35">
      <c r="A65" s="1">
        <v>64</v>
      </c>
      <c r="B65" s="1" t="s">
        <v>36</v>
      </c>
      <c r="C65" s="1">
        <v>38</v>
      </c>
      <c r="D65" s="1">
        <v>29</v>
      </c>
      <c r="E65" s="1">
        <v>6</v>
      </c>
      <c r="F65" s="1">
        <v>9</v>
      </c>
      <c r="G65" s="1">
        <v>12</v>
      </c>
      <c r="H65" s="1">
        <v>9</v>
      </c>
      <c r="I65" s="1">
        <v>2</v>
      </c>
      <c r="J65" s="1">
        <v>1</v>
      </c>
      <c r="K65" s="1">
        <v>10</v>
      </c>
      <c r="L65" s="1">
        <f t="shared" si="5"/>
        <v>26</v>
      </c>
      <c r="M65" s="1">
        <f t="shared" si="6"/>
        <v>20</v>
      </c>
      <c r="N65" s="1">
        <f t="shared" si="7"/>
        <v>4</v>
      </c>
      <c r="O65" s="1">
        <f t="shared" si="8"/>
        <v>5</v>
      </c>
      <c r="P65" s="1">
        <f t="shared" si="4"/>
        <v>1</v>
      </c>
      <c r="Q65" s="1" t="s">
        <v>52</v>
      </c>
      <c r="R65" t="s">
        <v>77</v>
      </c>
      <c r="S65">
        <v>2</v>
      </c>
      <c r="T65">
        <v>0</v>
      </c>
    </row>
    <row r="66" spans="1:20" x14ac:dyDescent="0.35">
      <c r="A66" s="1">
        <v>65</v>
      </c>
      <c r="B66" s="1" t="s">
        <v>36</v>
      </c>
      <c r="C66" s="1">
        <v>32</v>
      </c>
      <c r="D66" s="1">
        <v>25</v>
      </c>
      <c r="E66" s="1">
        <v>6</v>
      </c>
      <c r="F66" s="1">
        <v>4</v>
      </c>
      <c r="G66" s="1">
        <v>12</v>
      </c>
      <c r="H66" s="1">
        <v>10</v>
      </c>
      <c r="I66" s="1">
        <v>3</v>
      </c>
      <c r="J66" s="1">
        <v>2</v>
      </c>
      <c r="K66" s="1">
        <v>8</v>
      </c>
      <c r="L66" s="1">
        <f t="shared" ref="L66:L85" si="9">C66-G66</f>
        <v>20</v>
      </c>
      <c r="M66" s="1">
        <f t="shared" ref="M66:M85" si="10">D66-H66</f>
        <v>15</v>
      </c>
      <c r="N66" s="1">
        <f t="shared" ref="N66:N85" si="11">E66-I66</f>
        <v>3</v>
      </c>
      <c r="O66" s="1">
        <f t="shared" ref="O66:O85" si="12">E66-J66</f>
        <v>4</v>
      </c>
      <c r="P66" s="1">
        <f t="shared" si="4"/>
        <v>4</v>
      </c>
      <c r="Q66" s="1" t="s">
        <v>53</v>
      </c>
      <c r="R66" t="s">
        <v>77</v>
      </c>
      <c r="S66">
        <v>3</v>
      </c>
      <c r="T66">
        <v>0</v>
      </c>
    </row>
    <row r="67" spans="1:20" x14ac:dyDescent="0.35">
      <c r="A67" s="1">
        <v>66</v>
      </c>
      <c r="B67" s="1" t="s">
        <v>36</v>
      </c>
      <c r="C67" s="1">
        <v>42</v>
      </c>
      <c r="D67" s="1">
        <v>21</v>
      </c>
      <c r="E67" s="1">
        <v>6</v>
      </c>
      <c r="F67" s="1">
        <v>3</v>
      </c>
      <c r="G67" s="1">
        <v>13</v>
      </c>
      <c r="H67" s="1">
        <v>8</v>
      </c>
      <c r="I67" s="1">
        <v>2</v>
      </c>
      <c r="J67" s="1">
        <v>1</v>
      </c>
      <c r="K67" s="1">
        <v>10</v>
      </c>
      <c r="L67" s="1">
        <f t="shared" si="9"/>
        <v>29</v>
      </c>
      <c r="M67" s="1">
        <f t="shared" si="10"/>
        <v>13</v>
      </c>
      <c r="N67" s="1">
        <f t="shared" si="11"/>
        <v>4</v>
      </c>
      <c r="O67" s="1">
        <f t="shared" si="12"/>
        <v>5</v>
      </c>
      <c r="P67" s="1">
        <f t="shared" ref="P67:P85" si="13">ABS(F67-K67)</f>
        <v>7</v>
      </c>
      <c r="Q67" s="1" t="s">
        <v>54</v>
      </c>
      <c r="R67" t="s">
        <v>77</v>
      </c>
      <c r="S67">
        <v>4</v>
      </c>
      <c r="T67">
        <v>0</v>
      </c>
    </row>
    <row r="68" spans="1:20" x14ac:dyDescent="0.35">
      <c r="A68" s="1">
        <v>67</v>
      </c>
      <c r="B68" s="1" t="s">
        <v>36</v>
      </c>
      <c r="C68" s="1">
        <v>41</v>
      </c>
      <c r="D68" s="1">
        <v>31</v>
      </c>
      <c r="E68" s="1">
        <v>6</v>
      </c>
      <c r="F68" s="1">
        <v>8</v>
      </c>
      <c r="G68" s="1">
        <v>21</v>
      </c>
      <c r="H68" s="1">
        <v>30</v>
      </c>
      <c r="I68" s="1">
        <v>4</v>
      </c>
      <c r="J68" s="1">
        <v>3</v>
      </c>
      <c r="K68" s="1">
        <v>9</v>
      </c>
      <c r="L68" s="1">
        <f t="shared" si="9"/>
        <v>20</v>
      </c>
      <c r="M68" s="1">
        <f t="shared" si="10"/>
        <v>1</v>
      </c>
      <c r="N68" s="1">
        <f t="shared" si="11"/>
        <v>2</v>
      </c>
      <c r="O68" s="1">
        <f t="shared" si="12"/>
        <v>3</v>
      </c>
      <c r="P68" s="1">
        <f t="shared" si="13"/>
        <v>1</v>
      </c>
      <c r="Q68" s="1" t="s">
        <v>61</v>
      </c>
      <c r="R68" t="s">
        <v>77</v>
      </c>
      <c r="S68">
        <v>3</v>
      </c>
      <c r="T68">
        <v>0</v>
      </c>
    </row>
    <row r="69" spans="1:20" x14ac:dyDescent="0.35">
      <c r="A69" s="1">
        <v>68</v>
      </c>
      <c r="B69" s="1" t="s">
        <v>36</v>
      </c>
      <c r="C69" s="1">
        <v>37</v>
      </c>
      <c r="D69" s="1">
        <v>36</v>
      </c>
      <c r="E69" s="1">
        <v>6</v>
      </c>
      <c r="F69" s="1">
        <v>3</v>
      </c>
      <c r="G69" s="1">
        <v>16</v>
      </c>
      <c r="H69" s="1">
        <v>20</v>
      </c>
      <c r="I69" s="1">
        <v>3</v>
      </c>
      <c r="J69" s="1">
        <v>2</v>
      </c>
      <c r="K69" s="1">
        <v>7</v>
      </c>
      <c r="L69" s="1">
        <f t="shared" si="9"/>
        <v>21</v>
      </c>
      <c r="M69" s="1">
        <f t="shared" si="10"/>
        <v>16</v>
      </c>
      <c r="N69" s="1">
        <f t="shared" si="11"/>
        <v>3</v>
      </c>
      <c r="O69" s="1">
        <f t="shared" si="12"/>
        <v>4</v>
      </c>
      <c r="P69" s="1">
        <f t="shared" si="13"/>
        <v>4</v>
      </c>
      <c r="Q69" s="1" t="s">
        <v>55</v>
      </c>
      <c r="R69" t="s">
        <v>77</v>
      </c>
      <c r="S69">
        <v>3</v>
      </c>
      <c r="T69">
        <v>0</v>
      </c>
    </row>
    <row r="70" spans="1:20" x14ac:dyDescent="0.35">
      <c r="A70" s="1">
        <v>69</v>
      </c>
      <c r="B70" s="1" t="s">
        <v>36</v>
      </c>
      <c r="C70" s="1">
        <v>42</v>
      </c>
      <c r="D70" s="1">
        <v>30</v>
      </c>
      <c r="E70" s="1">
        <v>6</v>
      </c>
      <c r="F70" s="1">
        <v>5</v>
      </c>
      <c r="G70" s="1">
        <v>17</v>
      </c>
      <c r="H70" s="1">
        <v>31</v>
      </c>
      <c r="I70" s="1">
        <v>4</v>
      </c>
      <c r="J70" s="1">
        <v>3</v>
      </c>
      <c r="K70" s="1">
        <v>5</v>
      </c>
      <c r="L70" s="1">
        <f t="shared" si="9"/>
        <v>25</v>
      </c>
      <c r="M70" s="1">
        <f t="shared" si="10"/>
        <v>-1</v>
      </c>
      <c r="N70" s="1">
        <f t="shared" si="11"/>
        <v>2</v>
      </c>
      <c r="O70" s="1">
        <f t="shared" si="12"/>
        <v>3</v>
      </c>
      <c r="P70" s="1">
        <f t="shared" si="13"/>
        <v>0</v>
      </c>
      <c r="Q70" s="1" t="s">
        <v>56</v>
      </c>
      <c r="R70" t="s">
        <v>77</v>
      </c>
      <c r="S70">
        <v>2</v>
      </c>
      <c r="T70">
        <v>0</v>
      </c>
    </row>
    <row r="71" spans="1:20" x14ac:dyDescent="0.35">
      <c r="A71" s="1">
        <v>70</v>
      </c>
      <c r="B71" s="1" t="s">
        <v>36</v>
      </c>
      <c r="C71" s="1">
        <v>40</v>
      </c>
      <c r="D71" s="1">
        <v>21</v>
      </c>
      <c r="E71" s="1">
        <v>6</v>
      </c>
      <c r="F71" s="1">
        <v>4</v>
      </c>
      <c r="G71" s="1">
        <v>17</v>
      </c>
      <c r="H71" s="1">
        <v>8</v>
      </c>
      <c r="I71" s="1">
        <v>2</v>
      </c>
      <c r="J71" s="1">
        <v>1</v>
      </c>
      <c r="K71" s="1">
        <v>10</v>
      </c>
      <c r="L71" s="1">
        <f t="shared" si="9"/>
        <v>23</v>
      </c>
      <c r="M71" s="1">
        <f t="shared" si="10"/>
        <v>13</v>
      </c>
      <c r="N71" s="1">
        <f t="shared" si="11"/>
        <v>4</v>
      </c>
      <c r="O71" s="1">
        <f t="shared" si="12"/>
        <v>5</v>
      </c>
      <c r="P71" s="1">
        <f t="shared" si="13"/>
        <v>6</v>
      </c>
      <c r="Q71" s="1" t="s">
        <v>57</v>
      </c>
      <c r="R71" t="s">
        <v>77</v>
      </c>
      <c r="S71">
        <v>3</v>
      </c>
      <c r="T71">
        <v>0</v>
      </c>
    </row>
    <row r="72" spans="1:20" x14ac:dyDescent="0.35">
      <c r="A72" s="1">
        <v>71</v>
      </c>
      <c r="B72" s="1" t="s">
        <v>36</v>
      </c>
      <c r="C72" s="1">
        <v>38</v>
      </c>
      <c r="D72" s="1">
        <v>16</v>
      </c>
      <c r="E72" s="1">
        <v>6</v>
      </c>
      <c r="F72" s="1">
        <v>10</v>
      </c>
      <c r="G72" s="1">
        <v>14</v>
      </c>
      <c r="H72" s="1">
        <v>8</v>
      </c>
      <c r="I72" s="1">
        <v>2</v>
      </c>
      <c r="J72" s="1">
        <v>1</v>
      </c>
      <c r="K72" s="1">
        <v>10</v>
      </c>
      <c r="L72" s="1">
        <f t="shared" si="9"/>
        <v>24</v>
      </c>
      <c r="M72" s="1">
        <f t="shared" si="10"/>
        <v>8</v>
      </c>
      <c r="N72" s="1">
        <f t="shared" si="11"/>
        <v>4</v>
      </c>
      <c r="O72" s="1">
        <f t="shared" si="12"/>
        <v>5</v>
      </c>
      <c r="P72" s="1">
        <f t="shared" si="13"/>
        <v>0</v>
      </c>
      <c r="Q72" s="1" t="s">
        <v>58</v>
      </c>
      <c r="R72" t="s">
        <v>77</v>
      </c>
      <c r="S72">
        <v>3</v>
      </c>
      <c r="T72">
        <v>0</v>
      </c>
    </row>
    <row r="73" spans="1:20" x14ac:dyDescent="0.35">
      <c r="A73" s="1">
        <v>72</v>
      </c>
      <c r="B73" s="1" t="s">
        <v>36</v>
      </c>
      <c r="C73" s="1">
        <v>42</v>
      </c>
      <c r="D73" s="1">
        <v>20</v>
      </c>
      <c r="E73" s="1">
        <v>6</v>
      </c>
      <c r="F73" s="1">
        <v>9</v>
      </c>
      <c r="G73" s="1">
        <v>12</v>
      </c>
      <c r="H73" s="1">
        <v>13</v>
      </c>
      <c r="I73" s="1">
        <v>2</v>
      </c>
      <c r="J73" s="1">
        <v>1</v>
      </c>
      <c r="K73" s="1">
        <v>10</v>
      </c>
      <c r="L73" s="1">
        <f t="shared" si="9"/>
        <v>30</v>
      </c>
      <c r="M73" s="1">
        <f t="shared" si="10"/>
        <v>7</v>
      </c>
      <c r="N73" s="1">
        <f t="shared" si="11"/>
        <v>4</v>
      </c>
      <c r="O73" s="1">
        <f t="shared" si="12"/>
        <v>5</v>
      </c>
      <c r="P73" s="1">
        <f t="shared" si="13"/>
        <v>1</v>
      </c>
      <c r="Q73" s="1" t="s">
        <v>60</v>
      </c>
      <c r="R73" t="s">
        <v>77</v>
      </c>
      <c r="S73">
        <v>2</v>
      </c>
      <c r="T73">
        <v>0</v>
      </c>
    </row>
    <row r="74" spans="1:20" x14ac:dyDescent="0.35">
      <c r="A74" s="1">
        <v>73</v>
      </c>
      <c r="B74" s="1" t="s">
        <v>36</v>
      </c>
      <c r="C74" s="1">
        <v>41</v>
      </c>
      <c r="D74" s="1">
        <v>21</v>
      </c>
      <c r="E74" s="1">
        <v>6</v>
      </c>
      <c r="F74" s="1">
        <v>4</v>
      </c>
      <c r="G74" s="1">
        <v>18</v>
      </c>
      <c r="H74" s="1">
        <v>20</v>
      </c>
      <c r="I74" s="1">
        <v>3</v>
      </c>
      <c r="J74" s="1">
        <v>2</v>
      </c>
      <c r="K74" s="1">
        <v>4</v>
      </c>
      <c r="L74" s="1">
        <f t="shared" si="9"/>
        <v>23</v>
      </c>
      <c r="M74" s="1">
        <f t="shared" si="10"/>
        <v>1</v>
      </c>
      <c r="N74" s="1">
        <f t="shared" si="11"/>
        <v>3</v>
      </c>
      <c r="O74" s="1">
        <f t="shared" si="12"/>
        <v>4</v>
      </c>
      <c r="P74" s="1">
        <f t="shared" si="13"/>
        <v>0</v>
      </c>
      <c r="Q74" s="1" t="s">
        <v>59</v>
      </c>
      <c r="R74" t="s">
        <v>77</v>
      </c>
      <c r="S74">
        <v>2</v>
      </c>
      <c r="T74">
        <v>0</v>
      </c>
    </row>
    <row r="75" spans="1:20" x14ac:dyDescent="0.35">
      <c r="A75" s="1">
        <v>74</v>
      </c>
      <c r="B75" s="1" t="s">
        <v>36</v>
      </c>
      <c r="C75" s="1">
        <v>40</v>
      </c>
      <c r="D75" s="1">
        <v>23</v>
      </c>
      <c r="E75" s="1">
        <v>6</v>
      </c>
      <c r="F75" s="1">
        <v>5</v>
      </c>
      <c r="G75" s="1">
        <v>10</v>
      </c>
      <c r="H75" s="1">
        <v>15</v>
      </c>
      <c r="I75" s="1">
        <v>2</v>
      </c>
      <c r="J75" s="1">
        <v>1</v>
      </c>
      <c r="K75" s="1">
        <v>9</v>
      </c>
      <c r="L75" s="1">
        <f t="shared" si="9"/>
        <v>30</v>
      </c>
      <c r="M75" s="1">
        <f t="shared" si="10"/>
        <v>8</v>
      </c>
      <c r="N75" s="1">
        <f t="shared" si="11"/>
        <v>4</v>
      </c>
      <c r="O75" s="1">
        <f t="shared" si="12"/>
        <v>5</v>
      </c>
      <c r="P75" s="1">
        <f t="shared" si="13"/>
        <v>4</v>
      </c>
      <c r="Q75" s="1" t="s">
        <v>62</v>
      </c>
      <c r="R75" t="s">
        <v>77</v>
      </c>
      <c r="S75">
        <v>4</v>
      </c>
      <c r="T75">
        <v>0</v>
      </c>
    </row>
    <row r="76" spans="1:20" x14ac:dyDescent="0.35">
      <c r="A76" s="1">
        <v>75</v>
      </c>
      <c r="B76" s="1" t="s">
        <v>36</v>
      </c>
      <c r="C76" s="1">
        <v>46</v>
      </c>
      <c r="D76" s="1">
        <v>21</v>
      </c>
      <c r="E76" s="1">
        <v>6</v>
      </c>
      <c r="F76" s="1">
        <v>4</v>
      </c>
      <c r="G76" s="1">
        <v>15</v>
      </c>
      <c r="H76" s="1">
        <v>8</v>
      </c>
      <c r="I76" s="1">
        <v>2</v>
      </c>
      <c r="J76" s="1">
        <v>1</v>
      </c>
      <c r="K76" s="1">
        <v>10</v>
      </c>
      <c r="L76" s="1">
        <f t="shared" si="9"/>
        <v>31</v>
      </c>
      <c r="M76" s="1">
        <f t="shared" si="10"/>
        <v>13</v>
      </c>
      <c r="N76" s="1">
        <f t="shared" si="11"/>
        <v>4</v>
      </c>
      <c r="O76" s="1">
        <f t="shared" si="12"/>
        <v>5</v>
      </c>
      <c r="P76" s="1">
        <f t="shared" si="13"/>
        <v>6</v>
      </c>
      <c r="Q76" s="1" t="s">
        <v>63</v>
      </c>
      <c r="R76" t="s">
        <v>77</v>
      </c>
      <c r="S76">
        <v>2</v>
      </c>
      <c r="T76">
        <v>0</v>
      </c>
    </row>
    <row r="77" spans="1:20" x14ac:dyDescent="0.35">
      <c r="A77" s="1">
        <v>76</v>
      </c>
      <c r="B77" s="1" t="s">
        <v>36</v>
      </c>
      <c r="C77" s="1">
        <v>44</v>
      </c>
      <c r="D77" s="1">
        <v>11</v>
      </c>
      <c r="E77" s="1">
        <v>6</v>
      </c>
      <c r="F77" s="1">
        <v>10</v>
      </c>
      <c r="G77" s="1">
        <v>15</v>
      </c>
      <c r="H77" s="1">
        <v>8</v>
      </c>
      <c r="I77" s="1">
        <v>2</v>
      </c>
      <c r="J77" s="1">
        <v>1</v>
      </c>
      <c r="K77" s="1">
        <v>10</v>
      </c>
      <c r="L77" s="1">
        <f t="shared" si="9"/>
        <v>29</v>
      </c>
      <c r="M77" s="1">
        <f t="shared" si="10"/>
        <v>3</v>
      </c>
      <c r="N77" s="1">
        <f t="shared" si="11"/>
        <v>4</v>
      </c>
      <c r="O77" s="1">
        <f t="shared" si="12"/>
        <v>5</v>
      </c>
      <c r="P77" s="1">
        <f t="shared" si="13"/>
        <v>0</v>
      </c>
      <c r="Q77" s="1" t="s">
        <v>64</v>
      </c>
      <c r="R77" t="s">
        <v>77</v>
      </c>
      <c r="S77">
        <v>2</v>
      </c>
      <c r="T77">
        <v>0</v>
      </c>
    </row>
    <row r="78" spans="1:20" x14ac:dyDescent="0.35">
      <c r="A78" s="1">
        <v>77</v>
      </c>
      <c r="B78" s="1" t="s">
        <v>36</v>
      </c>
      <c r="C78" s="1">
        <v>38</v>
      </c>
      <c r="D78" s="1">
        <v>26</v>
      </c>
      <c r="E78" s="1">
        <v>6</v>
      </c>
      <c r="F78" s="1">
        <v>4</v>
      </c>
      <c r="G78" s="1">
        <v>9</v>
      </c>
      <c r="H78" s="1">
        <v>20</v>
      </c>
      <c r="I78" s="1">
        <v>3</v>
      </c>
      <c r="J78" s="1">
        <v>2</v>
      </c>
      <c r="K78" s="1">
        <v>9</v>
      </c>
      <c r="L78" s="1">
        <f t="shared" si="9"/>
        <v>29</v>
      </c>
      <c r="M78" s="1">
        <f t="shared" si="10"/>
        <v>6</v>
      </c>
      <c r="N78" s="1">
        <f t="shared" si="11"/>
        <v>3</v>
      </c>
      <c r="O78" s="1">
        <f t="shared" si="12"/>
        <v>4</v>
      </c>
      <c r="P78" s="1">
        <f t="shared" si="13"/>
        <v>5</v>
      </c>
      <c r="Q78" s="1" t="s">
        <v>65</v>
      </c>
      <c r="R78" t="s">
        <v>77</v>
      </c>
      <c r="S78">
        <v>3</v>
      </c>
      <c r="T78">
        <v>0</v>
      </c>
    </row>
    <row r="79" spans="1:20" x14ac:dyDescent="0.35">
      <c r="A79" s="1">
        <v>78</v>
      </c>
      <c r="B79" s="1" t="s">
        <v>36</v>
      </c>
      <c r="C79" s="1">
        <v>44</v>
      </c>
      <c r="D79" s="1">
        <v>17</v>
      </c>
      <c r="E79" s="1">
        <v>6</v>
      </c>
      <c r="F79" s="1">
        <v>4</v>
      </c>
      <c r="G79" s="1">
        <v>13</v>
      </c>
      <c r="H79" s="1">
        <v>11</v>
      </c>
      <c r="I79" s="1">
        <v>2</v>
      </c>
      <c r="J79" s="1">
        <v>1</v>
      </c>
      <c r="K79" s="1">
        <v>9</v>
      </c>
      <c r="L79" s="1">
        <f t="shared" si="9"/>
        <v>31</v>
      </c>
      <c r="M79" s="1">
        <f t="shared" si="10"/>
        <v>6</v>
      </c>
      <c r="N79" s="1">
        <f t="shared" si="11"/>
        <v>4</v>
      </c>
      <c r="O79" s="1">
        <f t="shared" si="12"/>
        <v>5</v>
      </c>
      <c r="P79" s="1">
        <f t="shared" si="13"/>
        <v>5</v>
      </c>
      <c r="Q79" s="1" t="s">
        <v>66</v>
      </c>
      <c r="R79" t="s">
        <v>77</v>
      </c>
      <c r="S79">
        <v>2</v>
      </c>
      <c r="T79">
        <v>0</v>
      </c>
    </row>
    <row r="80" spans="1:20" x14ac:dyDescent="0.35">
      <c r="A80" s="1">
        <v>79</v>
      </c>
      <c r="B80" s="1" t="s">
        <v>36</v>
      </c>
      <c r="C80" s="1">
        <v>30</v>
      </c>
      <c r="D80" s="1">
        <v>19</v>
      </c>
      <c r="E80" s="1">
        <v>6</v>
      </c>
      <c r="F80" s="1">
        <v>10</v>
      </c>
      <c r="G80" s="1">
        <v>13</v>
      </c>
      <c r="H80" s="1">
        <v>8</v>
      </c>
      <c r="I80" s="1">
        <v>2</v>
      </c>
      <c r="J80" s="1">
        <v>1</v>
      </c>
      <c r="K80" s="1">
        <v>10</v>
      </c>
      <c r="L80" s="1">
        <f t="shared" si="9"/>
        <v>17</v>
      </c>
      <c r="M80" s="1">
        <f t="shared" si="10"/>
        <v>11</v>
      </c>
      <c r="N80" s="1">
        <f t="shared" si="11"/>
        <v>4</v>
      </c>
      <c r="O80" s="1">
        <f t="shared" si="12"/>
        <v>5</v>
      </c>
      <c r="P80" s="1">
        <f t="shared" si="13"/>
        <v>0</v>
      </c>
      <c r="Q80" s="1" t="s">
        <v>67</v>
      </c>
      <c r="R80" t="s">
        <v>77</v>
      </c>
      <c r="S80">
        <v>3</v>
      </c>
      <c r="T80">
        <v>0</v>
      </c>
    </row>
    <row r="81" spans="1:20" x14ac:dyDescent="0.35">
      <c r="A81" s="1">
        <v>80</v>
      </c>
      <c r="B81" s="1" t="s">
        <v>36</v>
      </c>
      <c r="C81" s="1">
        <v>34</v>
      </c>
      <c r="D81" s="1">
        <v>17</v>
      </c>
      <c r="E81" s="1">
        <v>5</v>
      </c>
      <c r="F81" s="1">
        <v>10</v>
      </c>
      <c r="G81" s="1">
        <v>13</v>
      </c>
      <c r="H81" s="1">
        <v>8</v>
      </c>
      <c r="I81" s="1">
        <v>2</v>
      </c>
      <c r="J81" s="1">
        <v>1</v>
      </c>
      <c r="K81" s="1">
        <v>10</v>
      </c>
      <c r="L81" s="1">
        <f t="shared" si="9"/>
        <v>21</v>
      </c>
      <c r="M81" s="1">
        <f t="shared" si="10"/>
        <v>9</v>
      </c>
      <c r="N81" s="1">
        <f t="shared" si="11"/>
        <v>3</v>
      </c>
      <c r="O81" s="1">
        <f t="shared" si="12"/>
        <v>4</v>
      </c>
      <c r="P81" s="1">
        <f t="shared" si="13"/>
        <v>0</v>
      </c>
      <c r="Q81" s="1" t="s">
        <v>68</v>
      </c>
      <c r="R81" t="s">
        <v>77</v>
      </c>
      <c r="S81">
        <v>2</v>
      </c>
      <c r="T81">
        <v>0</v>
      </c>
    </row>
    <row r="82" spans="1:20" x14ac:dyDescent="0.35">
      <c r="A82" s="1">
        <v>81</v>
      </c>
      <c r="B82" s="1" t="s">
        <v>36</v>
      </c>
      <c r="C82" s="1">
        <v>38</v>
      </c>
      <c r="D82" s="1">
        <v>15</v>
      </c>
      <c r="E82" s="1">
        <v>6</v>
      </c>
      <c r="F82" s="1">
        <v>5</v>
      </c>
      <c r="G82" s="1">
        <v>15</v>
      </c>
      <c r="H82" s="1">
        <v>11</v>
      </c>
      <c r="I82" s="1">
        <v>2</v>
      </c>
      <c r="J82" s="1">
        <v>1</v>
      </c>
      <c r="K82" s="1">
        <v>10</v>
      </c>
      <c r="L82" s="1">
        <f t="shared" si="9"/>
        <v>23</v>
      </c>
      <c r="M82" s="1">
        <f t="shared" si="10"/>
        <v>4</v>
      </c>
      <c r="N82" s="1">
        <f t="shared" si="11"/>
        <v>4</v>
      </c>
      <c r="O82" s="1">
        <f t="shared" si="12"/>
        <v>5</v>
      </c>
      <c r="P82" s="1">
        <f t="shared" si="13"/>
        <v>5</v>
      </c>
      <c r="Q82" s="1" t="s">
        <v>69</v>
      </c>
      <c r="R82" t="s">
        <v>77</v>
      </c>
      <c r="S82">
        <v>2</v>
      </c>
      <c r="T82">
        <v>0</v>
      </c>
    </row>
    <row r="83" spans="1:20" x14ac:dyDescent="0.35">
      <c r="A83" s="1">
        <v>82</v>
      </c>
      <c r="B83" s="1" t="s">
        <v>36</v>
      </c>
      <c r="C83" s="1">
        <v>30</v>
      </c>
      <c r="D83" s="1">
        <v>11</v>
      </c>
      <c r="E83" s="1">
        <v>6</v>
      </c>
      <c r="F83" s="1">
        <v>2</v>
      </c>
      <c r="G83" s="1">
        <v>12</v>
      </c>
      <c r="H83" s="1">
        <v>9</v>
      </c>
      <c r="I83" s="1">
        <v>2</v>
      </c>
      <c r="J83" s="1">
        <v>1</v>
      </c>
      <c r="K83" s="1">
        <v>8</v>
      </c>
      <c r="L83" s="1">
        <f t="shared" si="9"/>
        <v>18</v>
      </c>
      <c r="M83" s="1">
        <f t="shared" si="10"/>
        <v>2</v>
      </c>
      <c r="N83" s="1">
        <f t="shared" si="11"/>
        <v>4</v>
      </c>
      <c r="O83" s="1">
        <f t="shared" si="12"/>
        <v>5</v>
      </c>
      <c r="P83" s="1">
        <f t="shared" si="13"/>
        <v>6</v>
      </c>
      <c r="Q83" s="1" t="s">
        <v>70</v>
      </c>
      <c r="R83" t="s">
        <v>77</v>
      </c>
      <c r="S83">
        <v>2</v>
      </c>
      <c r="T83">
        <v>0</v>
      </c>
    </row>
    <row r="84" spans="1:20" x14ac:dyDescent="0.35">
      <c r="A84" s="1">
        <v>83</v>
      </c>
      <c r="B84" s="1" t="s">
        <v>36</v>
      </c>
      <c r="C84" s="1">
        <v>43</v>
      </c>
      <c r="D84" s="1">
        <v>26</v>
      </c>
      <c r="E84" s="1">
        <v>6</v>
      </c>
      <c r="F84" s="1">
        <v>10</v>
      </c>
      <c r="G84" s="1">
        <v>16</v>
      </c>
      <c r="H84" s="1">
        <v>10</v>
      </c>
      <c r="I84" s="1">
        <v>2</v>
      </c>
      <c r="J84" s="1">
        <v>1</v>
      </c>
      <c r="K84" s="1">
        <v>10</v>
      </c>
      <c r="L84" s="1">
        <f t="shared" si="9"/>
        <v>27</v>
      </c>
      <c r="M84" s="1">
        <f t="shared" si="10"/>
        <v>16</v>
      </c>
      <c r="N84" s="1">
        <f t="shared" si="11"/>
        <v>4</v>
      </c>
      <c r="O84" s="1">
        <f t="shared" si="12"/>
        <v>5</v>
      </c>
      <c r="P84" s="1">
        <f t="shared" si="13"/>
        <v>0</v>
      </c>
      <c r="Q84" s="1" t="s">
        <v>69</v>
      </c>
      <c r="R84" t="s">
        <v>77</v>
      </c>
      <c r="S84">
        <v>2</v>
      </c>
      <c r="T84">
        <v>0</v>
      </c>
    </row>
    <row r="85" spans="1:20" x14ac:dyDescent="0.35">
      <c r="A85" s="1">
        <v>84</v>
      </c>
      <c r="B85" s="1" t="s">
        <v>36</v>
      </c>
      <c r="C85" s="1">
        <v>35</v>
      </c>
      <c r="D85" s="1">
        <v>21</v>
      </c>
      <c r="E85" s="1">
        <v>6</v>
      </c>
      <c r="F85" s="1">
        <v>4</v>
      </c>
      <c r="G85" s="1">
        <v>17</v>
      </c>
      <c r="H85" s="1">
        <v>15</v>
      </c>
      <c r="I85" s="1">
        <v>3</v>
      </c>
      <c r="J85" s="1">
        <v>2</v>
      </c>
      <c r="K85" s="1">
        <v>4</v>
      </c>
      <c r="L85" s="1">
        <f t="shared" si="9"/>
        <v>18</v>
      </c>
      <c r="M85" s="1">
        <f t="shared" si="10"/>
        <v>6</v>
      </c>
      <c r="N85" s="1">
        <f t="shared" si="11"/>
        <v>3</v>
      </c>
      <c r="O85" s="1">
        <f t="shared" si="12"/>
        <v>4</v>
      </c>
      <c r="P85" s="1">
        <f t="shared" si="13"/>
        <v>0</v>
      </c>
      <c r="Q85" s="1" t="s">
        <v>71</v>
      </c>
      <c r="R85" t="s">
        <v>78</v>
      </c>
      <c r="S85">
        <v>3</v>
      </c>
      <c r="T85">
        <v>1</v>
      </c>
    </row>
    <row r="88" spans="1:20" x14ac:dyDescent="0.35">
      <c r="C88" s="7">
        <f>AVERAGE(C2:C43)</f>
        <v>35.761904761904759</v>
      </c>
      <c r="D88" s="7">
        <f>AVERAGE(D2:D43)</f>
        <v>26.523809523809526</v>
      </c>
      <c r="E88" s="7">
        <f t="shared" ref="E88:J88" si="14">AVERAGE(E2:E43)</f>
        <v>5.9523809523809526</v>
      </c>
      <c r="F88" s="7">
        <f>AVERAGE(F2:F43)</f>
        <v>6.4285714285714288</v>
      </c>
      <c r="G88" s="7">
        <f>AVERAGE(G2:G43)</f>
        <v>15.19047619047619</v>
      </c>
      <c r="H88" s="7">
        <f t="shared" si="14"/>
        <v>14.047619047619047</v>
      </c>
      <c r="I88" s="7">
        <f t="shared" si="14"/>
        <v>2.8333333333333335</v>
      </c>
      <c r="J88" s="8">
        <f t="shared" si="14"/>
        <v>1.6666666666666667</v>
      </c>
      <c r="K88" s="7">
        <f>AVERAGE(K2:K43)</f>
        <v>7.666666666666667</v>
      </c>
      <c r="L88" s="7">
        <f>AVERAGE(L2:L43)</f>
        <v>20.571428571428573</v>
      </c>
      <c r="M88" s="7">
        <f>AVERAGE(M2:M43)</f>
        <v>12.476190476190476</v>
      </c>
      <c r="N88" s="7">
        <f t="shared" ref="N88" si="15">AVERAGE(N2:N43)</f>
        <v>3.1190476190476191</v>
      </c>
      <c r="O88" s="8">
        <f>AVERAGE(O2:O43)</f>
        <v>4.2857142857142856</v>
      </c>
      <c r="P88" s="7">
        <f>AVERAGE(P2:P43)</f>
        <v>1.2380952380952381</v>
      </c>
    </row>
    <row r="89" spans="1:20" x14ac:dyDescent="0.35">
      <c r="C89" s="7">
        <f>AVERAGE(C44:C85)</f>
        <v>37.452380952380949</v>
      </c>
      <c r="D89" s="7">
        <f>AVERAGE(D44:D85)</f>
        <v>20.976190476190474</v>
      </c>
      <c r="E89" s="7">
        <f t="shared" ref="E89:J89" si="16">AVERAGE(E44:E85)</f>
        <v>5.9523809523809526</v>
      </c>
      <c r="F89" s="7">
        <f t="shared" si="16"/>
        <v>6.0952380952380949</v>
      </c>
      <c r="G89" s="7">
        <f t="shared" si="16"/>
        <v>14.166666666666666</v>
      </c>
      <c r="H89" s="7">
        <f t="shared" si="16"/>
        <v>11.880952380952381</v>
      </c>
      <c r="I89" s="7">
        <f>AVERAGE(I44:I85)</f>
        <v>2.4285714285714284</v>
      </c>
      <c r="J89" s="8">
        <f t="shared" si="16"/>
        <v>1.4285714285714286</v>
      </c>
      <c r="K89" s="7">
        <f>AVERAGE(K44:K85)</f>
        <v>8.5952380952380949</v>
      </c>
      <c r="L89" s="7">
        <f>AVERAGE(L44:L85)</f>
        <v>23.285714285714285</v>
      </c>
      <c r="M89" s="7">
        <f>AVERAGE(M44:M85)</f>
        <v>9.0952380952380949</v>
      </c>
      <c r="N89" s="7">
        <f t="shared" ref="N89:P89" si="17">AVERAGE(N44:N85)</f>
        <v>3.5238095238095237</v>
      </c>
      <c r="O89" s="8">
        <f t="shared" si="17"/>
        <v>4.5238095238095237</v>
      </c>
      <c r="P89" s="7">
        <f t="shared" si="17"/>
        <v>2.5</v>
      </c>
    </row>
    <row r="90" spans="1:20" x14ac:dyDescent="0.35">
      <c r="C90" s="7">
        <f>STDEV(C2:C43)</f>
        <v>6.3852326726119673</v>
      </c>
      <c r="D90" s="7">
        <f>AVERAGE(D4:D45)</f>
        <v>27.19047619047619</v>
      </c>
      <c r="E90" s="7">
        <f t="shared" ref="E90:J90" si="18">STDEV(E2:E43)</f>
        <v>0.49150743499231969</v>
      </c>
      <c r="F90" s="7">
        <f t="shared" si="18"/>
        <v>2.8210260816430082</v>
      </c>
      <c r="G90" s="7">
        <f t="shared" si="18"/>
        <v>4.1215560360082302</v>
      </c>
      <c r="H90" s="7">
        <f t="shared" si="18"/>
        <v>5.1226535661366679</v>
      </c>
      <c r="I90" s="7">
        <f t="shared" si="18"/>
        <v>0.76243085785409392</v>
      </c>
      <c r="J90" s="8">
        <f t="shared" si="18"/>
        <v>0.65020322026446187</v>
      </c>
      <c r="K90" s="7">
        <f>STDEV(K2:K43)</f>
        <v>2.4361771999576507</v>
      </c>
      <c r="L90" s="7">
        <f>STDEV(L2:L43)</f>
        <v>5.9187294992267905</v>
      </c>
      <c r="M90" s="7">
        <f>AVERAGE(M4:M45)</f>
        <v>13.476190476190476</v>
      </c>
      <c r="N90" s="7">
        <f t="shared" ref="N90:P90" si="19">STDEV(N2:N43)</f>
        <v>0.86115013711473676</v>
      </c>
      <c r="O90" s="8">
        <f t="shared" si="19"/>
        <v>0.80503641140844018</v>
      </c>
      <c r="P90" s="7">
        <f t="shared" si="19"/>
        <v>1.8187307797596277</v>
      </c>
    </row>
    <row r="91" spans="1:20" x14ac:dyDescent="0.35">
      <c r="C91" s="7">
        <f>STDEV(C44:C85)</f>
        <v>6.6376692241617814</v>
      </c>
      <c r="D91" s="7">
        <f>AVERAGE(D46:D87)</f>
        <v>20.574999999999999</v>
      </c>
      <c r="E91" s="7">
        <f t="shared" ref="E91:J91" si="20">STDEV(E44:E85)</f>
        <v>0.30860669992418371</v>
      </c>
      <c r="F91" s="7">
        <f t="shared" si="20"/>
        <v>3.1141653057736178</v>
      </c>
      <c r="G91" s="7">
        <f t="shared" si="20"/>
        <v>4.0660202071808822</v>
      </c>
      <c r="H91" s="7">
        <f t="shared" si="20"/>
        <v>5.6620360939669423</v>
      </c>
      <c r="I91" s="7">
        <f t="shared" si="20"/>
        <v>0.63024800162634931</v>
      </c>
      <c r="J91" s="8">
        <f t="shared" si="20"/>
        <v>0.66782709690374586</v>
      </c>
      <c r="K91" s="7">
        <f>STDEV(K44:K85)</f>
        <v>2.1982201648487134</v>
      </c>
      <c r="L91" s="7">
        <f>STDEV(L44:L85)</f>
        <v>5.7943863257454655</v>
      </c>
      <c r="M91" s="7">
        <f>AVERAGE(M46:M87)</f>
        <v>8.4499999999999993</v>
      </c>
      <c r="N91" s="7">
        <f t="shared" ref="N91:P91" si="21">STDEV(N44:N85)</f>
        <v>0.70669603077071608</v>
      </c>
      <c r="O91" s="8">
        <f t="shared" si="21"/>
        <v>0.7726449737860468</v>
      </c>
      <c r="P91" s="7">
        <f t="shared" si="21"/>
        <v>2.6434456449960875</v>
      </c>
    </row>
  </sheetData>
  <sortState xmlns:xlrd2="http://schemas.microsoft.com/office/spreadsheetml/2017/richdata2" ref="A2:Q87">
    <sortCondition ref="A1:A8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ye</dc:creator>
  <cp:lastModifiedBy>Fatima Mirfazeli</cp:lastModifiedBy>
  <dcterms:created xsi:type="dcterms:W3CDTF">2022-11-09T08:19:55Z</dcterms:created>
  <dcterms:modified xsi:type="dcterms:W3CDTF">2025-05-24T10:55:17Z</dcterms:modified>
</cp:coreProperties>
</file>